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840" yWindow="0" windowWidth="26280" windowHeight="20080" tabRatio="500" activeTab="6"/>
  </bookViews>
  <sheets>
    <sheet name="Fig. 1d" sheetId="1" r:id="rId1"/>
    <sheet name="Fig. 1f" sheetId="2" r:id="rId2"/>
    <sheet name="Fig. 4b" sheetId="3" r:id="rId3"/>
    <sheet name="Fig. 4f" sheetId="4" r:id="rId4"/>
    <sheet name="Figure 2C" sheetId="5" r:id="rId5"/>
    <sheet name="Figure 3F" sheetId="6" r:id="rId6"/>
    <sheet name="Figure 4C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5" i="3" l="1"/>
  <c r="O35" i="3"/>
  <c r="Q35" i="3"/>
  <c r="S35" i="3"/>
  <c r="B33" i="3"/>
  <c r="D33" i="3"/>
  <c r="F33" i="3"/>
  <c r="H33" i="3"/>
  <c r="Y59" i="2"/>
  <c r="Y48" i="2"/>
  <c r="B74" i="1"/>
  <c r="E74" i="1"/>
  <c r="H74" i="1"/>
  <c r="K74" i="1"/>
  <c r="Q74" i="1"/>
  <c r="E36" i="1"/>
  <c r="B36" i="1"/>
  <c r="Q36" i="1"/>
  <c r="N36" i="1"/>
  <c r="H36" i="1"/>
  <c r="K36" i="1"/>
</calcChain>
</file>

<file path=xl/sharedStrings.xml><?xml version="1.0" encoding="utf-8"?>
<sst xmlns="http://schemas.openxmlformats.org/spreadsheetml/2006/main" count="599" uniqueCount="49">
  <si>
    <t>Col-0</t>
  </si>
  <si>
    <t>fls2 k/o</t>
  </si>
  <si>
    <t>0 nM flg22</t>
  </si>
  <si>
    <t>WT @1</t>
  </si>
  <si>
    <t>WT @2</t>
  </si>
  <si>
    <t>K/R @4</t>
  </si>
  <si>
    <t>AVG</t>
  </si>
  <si>
    <t>250 nM flg22</t>
  </si>
  <si>
    <t>K/R @8</t>
  </si>
  <si>
    <t>B4</t>
  </si>
  <si>
    <t>A4</t>
  </si>
  <si>
    <t>B3</t>
  </si>
  <si>
    <t>A3</t>
  </si>
  <si>
    <t>B2</t>
  </si>
  <si>
    <t>A2</t>
  </si>
  <si>
    <t>B1</t>
  </si>
  <si>
    <t>A1</t>
  </si>
  <si>
    <t>FLS2 @2</t>
  </si>
  <si>
    <t>FLS2 @1</t>
  </si>
  <si>
    <t>fls2 ko</t>
  </si>
  <si>
    <t>0 dpi Rep@1</t>
  </si>
  <si>
    <t>0 dpi Rep@2</t>
  </si>
  <si>
    <t>0 dpi Rep@3</t>
  </si>
  <si>
    <t>3 dpi Rep@1</t>
  </si>
  <si>
    <t>3 dpi Rep@2</t>
  </si>
  <si>
    <t>3 dpi Rep@3</t>
  </si>
  <si>
    <t>fls2 desi3a-1</t>
  </si>
  <si>
    <t>desi3a-1</t>
  </si>
  <si>
    <t>0nM Fgl22</t>
  </si>
  <si>
    <t>250nM Fgl22</t>
  </si>
  <si>
    <t>Tech. Reps</t>
  </si>
  <si>
    <t>0 dpi rep @1</t>
  </si>
  <si>
    <t>0 dpi rep @2</t>
  </si>
  <si>
    <t>0 dpi rep @3</t>
  </si>
  <si>
    <t>desi3a-1 k/o</t>
  </si>
  <si>
    <t>3 dpi rep @1</t>
  </si>
  <si>
    <t>3 dpi rep @2</t>
  </si>
  <si>
    <t>3 dpi rep @3</t>
  </si>
  <si>
    <t>#8</t>
  </si>
  <si>
    <t>#4</t>
  </si>
  <si>
    <t>#2</t>
  </si>
  <si>
    <t>#1</t>
  </si>
  <si>
    <t>fls2</t>
  </si>
  <si>
    <t>Time</t>
  </si>
  <si>
    <t>FLS2 K/R (fls2)</t>
  </si>
  <si>
    <t>FLS2 WT (fls2)</t>
  </si>
  <si>
    <t>FLS2 (desi3a-1)</t>
  </si>
  <si>
    <t>FLS2 (fls2)</t>
  </si>
  <si>
    <t>fls2desi3a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rgb="FF000000"/>
      <name val="Calibri"/>
    </font>
    <font>
      <sz val="12"/>
      <color theme="1"/>
      <name val="Calibri"/>
      <family val="2"/>
    </font>
    <font>
      <sz val="12"/>
      <name val="Calibri"/>
      <scheme val="minor"/>
    </font>
    <font>
      <b/>
      <sz val="12"/>
      <name val="Calibri"/>
      <scheme val="minor"/>
    </font>
    <font>
      <b/>
      <sz val="16"/>
      <color rgb="FF000000"/>
      <name val="Calibri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name val="Arial"/>
      <family val="2"/>
    </font>
    <font>
      <b/>
      <i/>
      <sz val="12"/>
      <color theme="1"/>
      <name val="Calibri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2" fontId="0" fillId="0" borderId="0" xfId="0" applyNumberFormat="1"/>
    <xf numFmtId="2" fontId="2" fillId="0" borderId="0" xfId="0" applyNumberFormat="1" applyFont="1"/>
    <xf numFmtId="2" fontId="3" fillId="0" borderId="0" xfId="0" applyNumberFormat="1" applyFont="1"/>
    <xf numFmtId="2" fontId="1" fillId="0" borderId="0" xfId="0" applyNumberFormat="1" applyFont="1"/>
    <xf numFmtId="2" fontId="7" fillId="0" borderId="0" xfId="0" applyNumberFormat="1" applyFont="1" applyFill="1"/>
    <xf numFmtId="0" fontId="8" fillId="0" borderId="0" xfId="0" applyFont="1" applyFill="1"/>
    <xf numFmtId="2" fontId="9" fillId="0" borderId="0" xfId="0" applyNumberFormat="1" applyFont="1"/>
    <xf numFmtId="2" fontId="10" fillId="0" borderId="0" xfId="0" applyNumberFormat="1" applyFont="1"/>
    <xf numFmtId="2" fontId="11" fillId="0" borderId="0" xfId="0" applyNumberFormat="1" applyFont="1" applyFill="1"/>
    <xf numFmtId="0" fontId="1" fillId="0" borderId="0" xfId="0" applyFont="1" applyAlignment="1">
      <alignment horizontal="center"/>
    </xf>
    <xf numFmtId="2" fontId="0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/>
    <xf numFmtId="2" fontId="14" fillId="0" borderId="0" xfId="0" applyNumberFormat="1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/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opLeftCell="E41" workbookViewId="0">
      <selection activeCell="D15" sqref="D15"/>
    </sheetView>
  </sheetViews>
  <sheetFormatPr baseColWidth="10" defaultColWidth="11" defaultRowHeight="15" x14ac:dyDescent="0"/>
  <cols>
    <col min="8" max="8" width="11.1640625" bestFit="1" customWidth="1"/>
  </cols>
  <sheetData>
    <row r="1" spans="2:17" ht="18">
      <c r="B1" s="17" t="s">
        <v>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2:17">
      <c r="B2" s="10" t="s">
        <v>0</v>
      </c>
      <c r="C2" s="10"/>
      <c r="D2" s="10"/>
      <c r="E2" s="10" t="s">
        <v>1</v>
      </c>
      <c r="F2" s="10"/>
      <c r="G2" s="10"/>
      <c r="H2" s="10" t="s">
        <v>3</v>
      </c>
      <c r="I2" s="10"/>
      <c r="J2" s="10"/>
      <c r="K2" s="10" t="s">
        <v>4</v>
      </c>
      <c r="L2" s="10"/>
      <c r="M2" s="10"/>
      <c r="N2" s="10" t="s">
        <v>5</v>
      </c>
      <c r="O2" s="10"/>
      <c r="P2" s="10"/>
      <c r="Q2" s="10" t="s">
        <v>8</v>
      </c>
    </row>
    <row r="3" spans="2:17">
      <c r="B3" s="1">
        <v>3.4430306122448999</v>
      </c>
      <c r="E3" s="1">
        <v>5.1315918367346942</v>
      </c>
      <c r="H3" s="7">
        <v>3.86875751633987</v>
      </c>
      <c r="K3" s="1">
        <v>5.3753150457526919</v>
      </c>
      <c r="N3" s="8">
        <v>3.8923491752256498</v>
      </c>
      <c r="Q3" s="1">
        <v>5.1357891327232981</v>
      </c>
    </row>
    <row r="4" spans="2:17">
      <c r="B4" s="1">
        <v>3.2364489795918399</v>
      </c>
      <c r="E4" s="1">
        <v>3.3692142857142855</v>
      </c>
      <c r="H4" s="7">
        <v>2.91021985683162</v>
      </c>
      <c r="K4" s="1">
        <v>4.1007744756660465</v>
      </c>
      <c r="N4" s="7">
        <v>2.9786287958539148</v>
      </c>
      <c r="Q4" s="1">
        <v>5.3112481172564578</v>
      </c>
    </row>
    <row r="5" spans="2:17">
      <c r="B5" s="1">
        <v>3.7237448979591798</v>
      </c>
      <c r="E5" s="1">
        <v>4.0089387755102042</v>
      </c>
      <c r="H5" s="7">
        <v>3.9343113612438301</v>
      </c>
      <c r="K5" s="1">
        <v>4.1304524252975945</v>
      </c>
      <c r="N5" s="7">
        <v>4.0235204081632698</v>
      </c>
      <c r="Q5" s="1">
        <v>4.4966390395983478</v>
      </c>
    </row>
    <row r="6" spans="2:17">
      <c r="B6" s="1">
        <v>3.6008367346938801</v>
      </c>
      <c r="E6" s="1">
        <v>3.610183673469388</v>
      </c>
      <c r="H6" s="7">
        <v>3.9762293183940201</v>
      </c>
      <c r="K6" s="1">
        <v>4.5485984695117017</v>
      </c>
      <c r="N6" s="7">
        <v>3.0648084055389098</v>
      </c>
      <c r="Q6" s="1">
        <v>4.6857588873592997</v>
      </c>
    </row>
    <row r="7" spans="2:17">
      <c r="B7" s="1">
        <v>3.66976530612245</v>
      </c>
      <c r="E7" s="1">
        <v>3.5736224489795916</v>
      </c>
      <c r="H7" s="7">
        <v>3.4777391845627101</v>
      </c>
      <c r="K7" s="1">
        <v>3.6237517207871099</v>
      </c>
      <c r="N7" s="7">
        <v>3.8705841581076901</v>
      </c>
      <c r="Q7" s="1">
        <v>4.4609184954247301</v>
      </c>
    </row>
    <row r="8" spans="2:17">
      <c r="B8" s="1">
        <v>5.0117653061224487</v>
      </c>
      <c r="E8" s="1">
        <v>2.5225612244897961</v>
      </c>
      <c r="H8" s="7">
        <v>3.1220619888250063</v>
      </c>
      <c r="K8" s="1">
        <v>3.0052376710664834</v>
      </c>
      <c r="N8" s="7">
        <v>4.1461530612244903</v>
      </c>
      <c r="Q8" s="1">
        <v>3.1216323184063488</v>
      </c>
    </row>
    <row r="9" spans="2:17">
      <c r="B9" s="1">
        <v>4.1131836734693898</v>
      </c>
      <c r="E9" s="1">
        <v>2.6329183673469387</v>
      </c>
      <c r="H9" s="7">
        <v>3.1424679427326487</v>
      </c>
      <c r="K9" s="1">
        <v>4.0140270872135391</v>
      </c>
      <c r="N9" s="7">
        <v>4.1969320592760502</v>
      </c>
      <c r="Q9" s="1">
        <v>4.159224997975544</v>
      </c>
    </row>
    <row r="10" spans="2:17">
      <c r="B10" s="1">
        <v>3.6109183673469389</v>
      </c>
      <c r="E10" s="1">
        <v>4.3702857142857141</v>
      </c>
      <c r="H10" s="7">
        <v>4.1620673738764298</v>
      </c>
      <c r="K10" s="1">
        <v>3.6631858450076935</v>
      </c>
      <c r="N10" s="7">
        <v>4.2251802987861797</v>
      </c>
      <c r="Q10" s="1">
        <v>3.9637591302939499</v>
      </c>
    </row>
    <row r="11" spans="2:17">
      <c r="B11" s="1">
        <v>3.8796836734693878</v>
      </c>
      <c r="E11" s="1">
        <v>3.8405816326530613</v>
      </c>
      <c r="H11" s="7">
        <v>4.1915267973856203</v>
      </c>
      <c r="K11" s="11">
        <v>3.6330168434691075</v>
      </c>
      <c r="N11" s="7">
        <v>4.2538877551020402</v>
      </c>
      <c r="Q11" s="1">
        <v>4.7138067454854635</v>
      </c>
    </row>
    <row r="12" spans="2:17">
      <c r="B12" s="1">
        <v>3.825244897959184</v>
      </c>
      <c r="E12" s="1">
        <v>3.798438775510204</v>
      </c>
      <c r="H12" s="7">
        <v>4.7463748481658401</v>
      </c>
      <c r="K12" s="1">
        <v>3.6344012138188608</v>
      </c>
      <c r="N12" s="7">
        <v>3.2662959183673466</v>
      </c>
      <c r="Q12" s="1">
        <v>3.9470905741355571</v>
      </c>
    </row>
    <row r="13" spans="2:17">
      <c r="B13" s="1">
        <v>3.6011734693877555</v>
      </c>
      <c r="E13" s="1">
        <v>3.9175612244897957</v>
      </c>
      <c r="H13" s="7">
        <v>4.2498889383755802</v>
      </c>
      <c r="K13" s="1">
        <v>3.96013980703392</v>
      </c>
      <c r="N13" s="7">
        <v>3.4671363523187053</v>
      </c>
      <c r="Q13" s="11">
        <v>4.613724228682484</v>
      </c>
    </row>
    <row r="14" spans="2:17">
      <c r="B14" s="1">
        <v>3.8519285714285698</v>
      </c>
      <c r="E14" s="1">
        <v>4.6553163265306123</v>
      </c>
      <c r="H14" s="7">
        <v>4.2749795918367299</v>
      </c>
      <c r="K14" s="1">
        <v>3.4121088079676318</v>
      </c>
      <c r="N14" s="7">
        <v>3.5106122448979593</v>
      </c>
      <c r="Q14" s="1">
        <v>3.5139304077186431</v>
      </c>
    </row>
    <row r="15" spans="2:17">
      <c r="B15" s="1">
        <v>3.4941428571428572</v>
      </c>
      <c r="E15" s="1">
        <v>4.3207551020408168</v>
      </c>
      <c r="H15" s="7">
        <v>4.2968673469387797</v>
      </c>
      <c r="K15" s="1">
        <v>3.8702201991907899</v>
      </c>
      <c r="N15" s="7">
        <v>3.5368261126672889</v>
      </c>
      <c r="Q15" s="1">
        <v>3.6921149704326202</v>
      </c>
    </row>
    <row r="16" spans="2:17">
      <c r="B16" s="1">
        <v>4.4991938775510203</v>
      </c>
      <c r="E16" s="1">
        <v>4.4756836734693879</v>
      </c>
      <c r="H16" s="7">
        <v>4.4178367346938803</v>
      </c>
      <c r="K16" s="1">
        <v>4.0221504824151904</v>
      </c>
      <c r="N16" s="7">
        <v>3.6276186118892007</v>
      </c>
      <c r="Q16" s="1">
        <v>3.3302575474634302</v>
      </c>
    </row>
    <row r="17" spans="2:17">
      <c r="B17" s="1">
        <v>4.8281632653061228</v>
      </c>
      <c r="E17" s="1">
        <v>4.7412142857142854</v>
      </c>
      <c r="H17" s="7">
        <v>3.4360897292250239</v>
      </c>
      <c r="K17" s="11">
        <v>4.0439170245876133</v>
      </c>
      <c r="N17" s="7">
        <v>4.2290577374686196</v>
      </c>
      <c r="Q17" s="1">
        <v>2.8535998755057577</v>
      </c>
    </row>
    <row r="18" spans="2:17">
      <c r="B18" s="1">
        <v>3.9205102040816326</v>
      </c>
      <c r="E18" s="1">
        <v>3.5688265306122449</v>
      </c>
      <c r="H18" s="7">
        <v>4.4462483197019997</v>
      </c>
      <c r="K18" s="1">
        <v>3.8443061224489798</v>
      </c>
      <c r="N18" s="7">
        <v>3.66507037037037</v>
      </c>
      <c r="Q18" s="1">
        <v>3.8843430438842206</v>
      </c>
    </row>
    <row r="19" spans="2:17">
      <c r="B19" s="1">
        <v>4.5248367346938778</v>
      </c>
      <c r="E19" s="1">
        <v>4.2841734693877553</v>
      </c>
      <c r="H19" s="7">
        <v>3.5689183673469391</v>
      </c>
      <c r="K19" s="1">
        <v>4.1526326530612252</v>
      </c>
      <c r="N19" s="7">
        <v>3.6709285714285711</v>
      </c>
      <c r="Q19" s="11">
        <v>2.854755866791161</v>
      </c>
    </row>
    <row r="20" spans="2:17">
      <c r="B20" s="1">
        <v>4.8571938775510199</v>
      </c>
      <c r="E20" s="1">
        <v>3.5286224489795921</v>
      </c>
      <c r="H20" s="7">
        <v>3.572704081632653</v>
      </c>
      <c r="K20" s="1">
        <v>4.956765306122449</v>
      </c>
      <c r="N20" s="7">
        <v>3.7567244897959182</v>
      </c>
      <c r="Q20" s="1">
        <v>4.1112653061224487</v>
      </c>
    </row>
    <row r="21" spans="2:17">
      <c r="B21" s="1">
        <v>4.3893061224489793</v>
      </c>
      <c r="E21" s="1">
        <v>3.5419489795918366</v>
      </c>
      <c r="H21" s="7">
        <v>4.6288335823218203</v>
      </c>
      <c r="K21" s="1">
        <v>4.3216428571428569</v>
      </c>
      <c r="N21" s="7">
        <v>3.8075918367346939</v>
      </c>
      <c r="Q21" s="1">
        <v>4.3123571428571426</v>
      </c>
    </row>
    <row r="22" spans="2:17">
      <c r="B22" s="1">
        <v>4.3023061224489796</v>
      </c>
      <c r="E22" s="1">
        <v>4.615826530612245</v>
      </c>
      <c r="H22" s="7">
        <v>4.7089591836734703</v>
      </c>
      <c r="K22" s="1">
        <v>4.2410918367346939</v>
      </c>
      <c r="N22" s="7">
        <v>3.9229272019919086</v>
      </c>
      <c r="Q22" s="1">
        <v>3.2494285714285716</v>
      </c>
    </row>
    <row r="23" spans="2:17">
      <c r="B23" s="1">
        <v>4.1468979591836703</v>
      </c>
      <c r="E23" s="1">
        <v>4.5693979591836733</v>
      </c>
      <c r="H23" s="7">
        <v>3.7579435176937404</v>
      </c>
      <c r="K23" s="1">
        <v>3.9838673469387755</v>
      </c>
      <c r="N23" s="7">
        <v>3.9680370070451048</v>
      </c>
      <c r="Q23" s="1">
        <v>3.1368163265306124</v>
      </c>
    </row>
    <row r="24" spans="2:17">
      <c r="B24" s="1">
        <v>4.7604489795918363</v>
      </c>
      <c r="E24" s="1">
        <v>4.595673469387755</v>
      </c>
      <c r="H24" s="7">
        <v>3.8063490196078433</v>
      </c>
      <c r="K24" s="1">
        <v>4.0860918367346937</v>
      </c>
      <c r="N24" s="7">
        <v>4.0051574621426829</v>
      </c>
      <c r="Q24" s="1">
        <v>4.8729285714285719</v>
      </c>
    </row>
    <row r="25" spans="2:17">
      <c r="B25" s="1">
        <v>4.6626122448979599</v>
      </c>
      <c r="E25" s="1">
        <v>4.03</v>
      </c>
      <c r="H25" s="7">
        <v>3.9944689075630255</v>
      </c>
      <c r="K25" s="1">
        <v>5.0980612244897996</v>
      </c>
      <c r="N25" s="7">
        <v>4.2136857235403671</v>
      </c>
      <c r="Q25" s="1">
        <v>4.0859387755102041</v>
      </c>
    </row>
    <row r="26" spans="2:17">
      <c r="B26" s="1">
        <v>4.1131836734693898</v>
      </c>
      <c r="H26" s="7">
        <v>5.0641911085917899</v>
      </c>
      <c r="K26" s="1">
        <v>3.5620306122448979</v>
      </c>
      <c r="N26" s="7">
        <v>4.4241909741674457</v>
      </c>
      <c r="Q26" s="1">
        <v>4.0179387755102036</v>
      </c>
    </row>
    <row r="27" spans="2:17">
      <c r="H27" s="7">
        <v>4.89528786181139</v>
      </c>
      <c r="K27" s="1">
        <v>4.4370918367346901</v>
      </c>
      <c r="N27" s="7">
        <v>4.5137030933678846</v>
      </c>
      <c r="Q27" s="1">
        <v>3.8702857142857146</v>
      </c>
    </row>
    <row r="28" spans="2:17">
      <c r="H28" s="7">
        <v>4.8093571428571398</v>
      </c>
      <c r="K28" s="1">
        <v>4.2627142857142903</v>
      </c>
      <c r="N28" s="7">
        <v>4.5627008664669209</v>
      </c>
      <c r="Q28" s="1">
        <v>3.4017653061224489</v>
      </c>
    </row>
    <row r="29" spans="2:17">
      <c r="H29" s="7">
        <v>4.9215612244897997</v>
      </c>
      <c r="K29" s="1">
        <v>3.3956428571428572</v>
      </c>
      <c r="N29" s="7">
        <v>4.32</v>
      </c>
      <c r="Q29" s="1">
        <v>3.4351122448979594</v>
      </c>
    </row>
    <row r="30" spans="2:17">
      <c r="H30" s="7">
        <v>4.2954919021783136</v>
      </c>
      <c r="N30" s="7">
        <v>4.45</v>
      </c>
      <c r="Q30" s="1">
        <v>3.6225918367346939</v>
      </c>
    </row>
    <row r="31" spans="2:17">
      <c r="H31" s="7">
        <v>4.2986734693877553</v>
      </c>
      <c r="Q31" s="1">
        <v>4.4440612244897952</v>
      </c>
    </row>
    <row r="32" spans="2:17">
      <c r="H32" s="7">
        <v>4.7998393401805197</v>
      </c>
      <c r="Q32" s="1">
        <v>4.21</v>
      </c>
    </row>
    <row r="36" spans="1:17" ht="23">
      <c r="A36" t="s">
        <v>6</v>
      </c>
      <c r="B36" s="2">
        <f>AVERAGE(B3:B26)</f>
        <v>4.0861050170068038</v>
      </c>
      <c r="E36" s="2">
        <f>AVERAGE(E3:E25)</f>
        <v>3.9871015971606028</v>
      </c>
      <c r="H36" s="2">
        <f>AVERAGE(H3:H32)</f>
        <v>4.1258748519488604</v>
      </c>
      <c r="K36" s="3">
        <f>AVERAGE(K3:K29)</f>
        <v>4.0510828108998602</v>
      </c>
      <c r="N36" s="5">
        <f>AVERAGE(N3:N30)</f>
        <v>3.9132253104263985</v>
      </c>
      <c r="Q36" s="3">
        <f>AVERAGE(Q3:Q32)</f>
        <v>3.9836361058351888</v>
      </c>
    </row>
    <row r="37" spans="1:17">
      <c r="N37" s="6"/>
    </row>
    <row r="38" spans="1:17">
      <c r="N38" s="6"/>
    </row>
    <row r="39" spans="1:17">
      <c r="N39" s="6"/>
    </row>
    <row r="43" spans="1:17" ht="18">
      <c r="B43" s="17" t="s">
        <v>7</v>
      </c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</row>
    <row r="44" spans="1:17">
      <c r="B44" t="s">
        <v>0</v>
      </c>
      <c r="E44" t="s">
        <v>1</v>
      </c>
      <c r="H44" t="s">
        <v>3</v>
      </c>
      <c r="K44" t="s">
        <v>4</v>
      </c>
      <c r="N44" t="s">
        <v>5</v>
      </c>
      <c r="Q44" t="s">
        <v>8</v>
      </c>
    </row>
    <row r="45" spans="1:17">
      <c r="B45" s="1">
        <v>3.1696734693877548</v>
      </c>
      <c r="E45" s="1">
        <v>5.5373163265306129</v>
      </c>
      <c r="H45" s="7">
        <v>2.133924525365702</v>
      </c>
      <c r="K45" s="1">
        <v>2.9390612244897998</v>
      </c>
      <c r="N45" s="7">
        <v>2.8021530612244896</v>
      </c>
      <c r="Q45" s="8">
        <v>2.89</v>
      </c>
    </row>
    <row r="46" spans="1:17">
      <c r="B46" s="1">
        <v>3.12</v>
      </c>
      <c r="E46" s="1">
        <v>5.3884081632653054</v>
      </c>
      <c r="H46" s="7">
        <v>2.1774469187788483</v>
      </c>
      <c r="K46" s="1">
        <v>3.1253725490196098</v>
      </c>
      <c r="N46" s="7">
        <v>2.896270183820552</v>
      </c>
      <c r="Q46" s="7">
        <v>3.00071079987551</v>
      </c>
    </row>
    <row r="47" spans="1:17">
      <c r="B47" s="1">
        <v>3.0520306122448977</v>
      </c>
      <c r="E47" s="1">
        <v>4.9014795918367353</v>
      </c>
      <c r="H47" s="8">
        <v>2.2107924123410796</v>
      </c>
      <c r="K47" s="4">
        <v>3.2419128269495499</v>
      </c>
      <c r="N47" s="7">
        <v>2.9276514697546361</v>
      </c>
      <c r="Q47" s="8">
        <v>2.9321091586363299</v>
      </c>
    </row>
    <row r="48" spans="1:17">
      <c r="B48" s="1">
        <v>3.0052448979591837</v>
      </c>
      <c r="E48" s="1">
        <v>5.2828265306122448</v>
      </c>
      <c r="H48" s="7">
        <v>2.37499589169001</v>
      </c>
      <c r="K48" s="1">
        <v>3.0850102040816298</v>
      </c>
      <c r="N48" s="7">
        <v>2.93</v>
      </c>
      <c r="Q48" s="7">
        <v>2.9745401247064498</v>
      </c>
    </row>
    <row r="49" spans="2:17">
      <c r="B49" s="1">
        <v>3.1602857142857146</v>
      </c>
      <c r="E49" s="1">
        <v>5.7470510204081631</v>
      </c>
      <c r="H49" s="7">
        <v>2.8236654839713702</v>
      </c>
      <c r="K49" s="1">
        <v>2.83634095860566</v>
      </c>
      <c r="N49" s="7">
        <v>3.0177134585796419</v>
      </c>
      <c r="Q49" s="7">
        <v>2.8014387177093059</v>
      </c>
    </row>
    <row r="50" spans="2:17">
      <c r="B50" s="1">
        <v>3.4067755102040813</v>
      </c>
      <c r="E50" s="1">
        <v>4.4459897959183676</v>
      </c>
      <c r="H50" s="7">
        <v>2.85</v>
      </c>
      <c r="K50" s="1">
        <v>2.8254702458761298</v>
      </c>
      <c r="N50" s="7">
        <v>3.2785387480767678</v>
      </c>
      <c r="Q50" s="7">
        <v>3.1406598506069101</v>
      </c>
    </row>
    <row r="51" spans="2:17">
      <c r="B51" s="1">
        <v>2.75</v>
      </c>
      <c r="E51" s="1">
        <v>3.5361326530612245</v>
      </c>
      <c r="H51" s="7">
        <v>3.02</v>
      </c>
      <c r="K51" s="1">
        <v>2.8965873015872998</v>
      </c>
      <c r="N51" s="7">
        <v>3.35</v>
      </c>
      <c r="Q51" s="7">
        <v>3.2712857142857099</v>
      </c>
    </row>
    <row r="52" spans="2:17">
      <c r="B52" s="1">
        <v>3.08</v>
      </c>
      <c r="E52" s="1">
        <v>3.547816326530612</v>
      </c>
      <c r="H52" s="7">
        <v>3.06</v>
      </c>
      <c r="K52" s="1">
        <v>2.502387755102041</v>
      </c>
      <c r="N52" s="7">
        <v>3.35</v>
      </c>
      <c r="Q52" s="7">
        <v>3.32148979591837</v>
      </c>
    </row>
    <row r="53" spans="2:17">
      <c r="B53" s="1">
        <v>3.14</v>
      </c>
      <c r="E53" s="1">
        <v>5.2590714285714286</v>
      </c>
      <c r="H53" s="7">
        <v>2.95</v>
      </c>
      <c r="K53" s="1">
        <v>2.5068199854239208</v>
      </c>
      <c r="N53" s="7">
        <v>3.3710102040816325</v>
      </c>
      <c r="Q53" s="7">
        <v>3.29</v>
      </c>
    </row>
    <row r="54" spans="2:17">
      <c r="B54" s="1">
        <v>2.74</v>
      </c>
      <c r="E54" s="1">
        <v>2.9847653061224491</v>
      </c>
      <c r="H54" s="7">
        <v>2.6113961095549336</v>
      </c>
      <c r="K54" s="1">
        <v>2.5760408163265307</v>
      </c>
      <c r="N54" s="7">
        <v>3.4673265306122447</v>
      </c>
      <c r="Q54" s="7">
        <v>3.6280888266417701</v>
      </c>
    </row>
    <row r="55" spans="2:17">
      <c r="B55" s="1">
        <v>3.15</v>
      </c>
      <c r="E55" s="4">
        <v>3.5320102040816326</v>
      </c>
      <c r="H55" s="7">
        <v>3.0425816326530599</v>
      </c>
      <c r="K55" s="1">
        <v>2.9886655462184901</v>
      </c>
      <c r="N55" s="7">
        <v>3.6135589116527655</v>
      </c>
      <c r="Q55" s="7">
        <v>3.3647643938780463</v>
      </c>
    </row>
    <row r="56" spans="2:17">
      <c r="B56" s="4">
        <v>3.08</v>
      </c>
      <c r="E56" s="1">
        <v>3.860316326530612</v>
      </c>
      <c r="H56" s="7">
        <v>3.0443069884201148</v>
      </c>
      <c r="K56" s="1">
        <v>2.8413877551020401</v>
      </c>
      <c r="N56" s="7">
        <v>3.65</v>
      </c>
      <c r="Q56" s="7">
        <v>3.3887551020408164</v>
      </c>
    </row>
    <row r="57" spans="2:17">
      <c r="B57" s="1">
        <v>2.98</v>
      </c>
      <c r="E57" s="1">
        <v>2.783173469387755</v>
      </c>
      <c r="H57" s="7">
        <v>3.0492175074904844</v>
      </c>
      <c r="K57" s="1">
        <v>2.7112959183673468</v>
      </c>
      <c r="N57" s="7">
        <v>3.82</v>
      </c>
      <c r="Q57" s="7">
        <v>3.99540816326531</v>
      </c>
    </row>
    <row r="58" spans="2:17">
      <c r="B58" s="1">
        <v>2.9439081632653061</v>
      </c>
      <c r="E58" s="1">
        <v>3.1219081632653061</v>
      </c>
      <c r="H58" s="7">
        <v>3.118469387755102</v>
      </c>
      <c r="K58" s="1">
        <v>2.8508514472455651</v>
      </c>
      <c r="N58" s="7">
        <v>3.835010204081633</v>
      </c>
      <c r="Q58" s="7">
        <v>3.5219693877551022</v>
      </c>
    </row>
    <row r="59" spans="2:17">
      <c r="B59" s="1">
        <v>2.9867142857142857</v>
      </c>
      <c r="E59" s="1">
        <v>3.4698775510204083</v>
      </c>
      <c r="H59" s="7">
        <v>3.1882755102040821</v>
      </c>
      <c r="K59" s="1">
        <v>2.9491342981637101</v>
      </c>
      <c r="N59" s="8">
        <v>3.8381384322617218</v>
      </c>
      <c r="Q59" s="7">
        <v>3.5539418611889202</v>
      </c>
    </row>
    <row r="60" spans="2:17">
      <c r="B60" s="1">
        <v>2.9259897959183676</v>
      </c>
      <c r="E60" s="1">
        <v>4.4000816326530616</v>
      </c>
      <c r="H60" s="7">
        <v>3.201198072718439</v>
      </c>
      <c r="K60" s="1">
        <v>2.9848590169244469</v>
      </c>
      <c r="N60" s="7">
        <v>3.853234693877551</v>
      </c>
      <c r="Q60" s="7">
        <v>3.5876307500778091</v>
      </c>
    </row>
    <row r="61" spans="2:17">
      <c r="B61" s="1">
        <v>3.0977755102040816</v>
      </c>
      <c r="E61" s="1">
        <v>5.4464999999999995</v>
      </c>
      <c r="H61" s="7">
        <v>3.3261428571428571</v>
      </c>
      <c r="K61" s="1">
        <v>2.9903979591836736</v>
      </c>
      <c r="N61" s="7">
        <v>3.8922244897959182</v>
      </c>
      <c r="Q61" s="7">
        <v>3.9760510204081601</v>
      </c>
    </row>
    <row r="62" spans="2:17">
      <c r="B62" s="1">
        <v>3.0676224489795918</v>
      </c>
      <c r="E62" s="1">
        <v>4.5217040816326532</v>
      </c>
      <c r="H62" s="7">
        <v>3.3551275002024448</v>
      </c>
      <c r="K62" s="1">
        <v>3.0389241518829753</v>
      </c>
      <c r="N62" s="7">
        <v>3.9948760628390962</v>
      </c>
      <c r="Q62" s="7">
        <v>3.8307192032368507</v>
      </c>
    </row>
    <row r="63" spans="2:17">
      <c r="B63" s="1">
        <v>3.2824081632653059</v>
      </c>
      <c r="E63" s="1">
        <v>3.5964897959183677</v>
      </c>
      <c r="H63" s="7">
        <v>3.3898673469387752</v>
      </c>
      <c r="K63" s="1">
        <v>3.0418571428571428</v>
      </c>
      <c r="N63" s="7">
        <v>4.0095308931897309</v>
      </c>
      <c r="Q63" s="7">
        <v>3.8413163265306123</v>
      </c>
    </row>
    <row r="64" spans="2:17">
      <c r="B64" s="1">
        <v>3.2464999999999997</v>
      </c>
      <c r="E64" s="1">
        <v>4.9700408163265308</v>
      </c>
      <c r="H64" s="7">
        <v>3.4811897319621021</v>
      </c>
      <c r="K64" s="1">
        <v>3.0881428571428571</v>
      </c>
      <c r="N64" s="7">
        <v>4.0259795918367347</v>
      </c>
      <c r="Q64" s="7">
        <v>4.0662346938775498</v>
      </c>
    </row>
    <row r="65" spans="1:17">
      <c r="B65" s="1">
        <v>3.2558061224489796</v>
      </c>
      <c r="E65" s="1">
        <v>5.4456836734693876</v>
      </c>
      <c r="H65" s="7">
        <v>3.5688163265306123</v>
      </c>
      <c r="K65" s="1">
        <v>3.1697399004046063</v>
      </c>
      <c r="N65" s="7">
        <v>4.0703673469387756</v>
      </c>
      <c r="Q65" s="7">
        <v>4.1703944044052097</v>
      </c>
    </row>
    <row r="66" spans="1:17">
      <c r="B66" s="1">
        <v>3.271183673469388</v>
      </c>
      <c r="E66" s="1">
        <v>4.5650612244897957</v>
      </c>
      <c r="H66" s="7">
        <v>3.5808061224489793</v>
      </c>
      <c r="K66" s="1">
        <v>3.227173469387755</v>
      </c>
      <c r="N66" s="7">
        <v>4.0999999999999996</v>
      </c>
      <c r="Q66" s="7">
        <v>4.2754018051665099</v>
      </c>
    </row>
    <row r="67" spans="1:17">
      <c r="B67" s="1">
        <v>3.09</v>
      </c>
      <c r="H67" s="8">
        <v>3.5968775510204085</v>
      </c>
      <c r="K67" s="1">
        <v>3.6184080492347563</v>
      </c>
      <c r="N67" s="7">
        <v>4.1105816326530613</v>
      </c>
      <c r="Q67" s="7">
        <v>3.922857142857143</v>
      </c>
    </row>
    <row r="68" spans="1:17">
      <c r="B68" s="1">
        <v>3.1956632653061225</v>
      </c>
      <c r="H68" s="7">
        <v>3.6179693877551018</v>
      </c>
      <c r="K68" s="1">
        <v>3.6304967942732653</v>
      </c>
      <c r="N68" s="7">
        <v>4.1526264879747341</v>
      </c>
      <c r="Q68" s="7">
        <v>4.3276251113450481</v>
      </c>
    </row>
    <row r="69" spans="1:17">
      <c r="H69" s="7">
        <v>3.6231008092125743</v>
      </c>
      <c r="K69" s="1">
        <v>3.6465204081632652</v>
      </c>
      <c r="N69" s="7">
        <v>4.1900510204081636</v>
      </c>
      <c r="Q69" s="7">
        <v>4.7295510204081603</v>
      </c>
    </row>
    <row r="70" spans="1:17">
      <c r="K70" s="1">
        <v>3.6547653061224485</v>
      </c>
      <c r="Q70" s="7">
        <v>4.5265011336950369</v>
      </c>
    </row>
    <row r="71" spans="1:17">
      <c r="Q71" s="7">
        <v>5.0883872783221316</v>
      </c>
    </row>
    <row r="74" spans="1:17" ht="20">
      <c r="A74" t="s">
        <v>6</v>
      </c>
      <c r="B74" s="2">
        <f>AVERAGE(B45:B68)</f>
        <v>3.0915659013605445</v>
      </c>
      <c r="E74" s="2">
        <f>AVERAGE(E45:E66)</f>
        <v>4.3792592764378488</v>
      </c>
      <c r="H74" s="9">
        <f>AVERAGE(H45:H69)</f>
        <v>3.0558467229662822</v>
      </c>
      <c r="K74" s="2">
        <f>AVERAGE(K45:K70)</f>
        <v>3.0372163033898665</v>
      </c>
      <c r="N74" s="9">
        <v>3.621873736946394</v>
      </c>
      <c r="Q74" s="9">
        <f>AVERAGE(Q45:Q71)</f>
        <v>3.6821419180310651</v>
      </c>
    </row>
    <row r="75" spans="1:17">
      <c r="H75" s="6"/>
      <c r="N75" s="6"/>
      <c r="Q75" s="6"/>
    </row>
  </sheetData>
  <mergeCells count="2">
    <mergeCell ref="B1:Q1"/>
    <mergeCell ref="B43:Q43"/>
  </mergeCells>
  <phoneticPr fontId="12" type="noConversion"/>
  <printOptions gridLine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0"/>
  <sheetViews>
    <sheetView topLeftCell="A132" workbookViewId="0">
      <selection activeCell="G151" sqref="G151"/>
    </sheetView>
  </sheetViews>
  <sheetFormatPr baseColWidth="10" defaultColWidth="11" defaultRowHeight="15" x14ac:dyDescent="0"/>
  <cols>
    <col min="8" max="8" width="11.1640625" bestFit="1" customWidth="1"/>
  </cols>
  <sheetData>
    <row r="1" spans="1:23">
      <c r="A1" s="18" t="s">
        <v>20</v>
      </c>
      <c r="B1" s="18"/>
      <c r="C1" s="18"/>
      <c r="D1" s="18"/>
      <c r="E1" s="18"/>
      <c r="F1" s="18"/>
      <c r="G1" s="18"/>
      <c r="H1" s="18"/>
      <c r="I1" s="18"/>
      <c r="J1" s="18"/>
      <c r="N1" s="18" t="s">
        <v>23</v>
      </c>
      <c r="O1" s="18"/>
      <c r="P1" s="18"/>
      <c r="Q1" s="18"/>
      <c r="R1" s="18"/>
      <c r="S1" s="18"/>
      <c r="T1" s="18"/>
      <c r="U1" s="18"/>
      <c r="V1" s="18"/>
      <c r="W1" s="18"/>
    </row>
    <row r="2" spans="1:23">
      <c r="C2" s="12">
        <v>0</v>
      </c>
      <c r="D2" s="12">
        <v>-1</v>
      </c>
      <c r="E2" s="12">
        <v>-2</v>
      </c>
      <c r="F2" s="12">
        <v>-3</v>
      </c>
      <c r="G2" s="12">
        <v>-4</v>
      </c>
      <c r="H2" s="12">
        <v>-5</v>
      </c>
      <c r="I2" s="12">
        <v>-6</v>
      </c>
      <c r="J2" s="12">
        <v>-7</v>
      </c>
      <c r="P2" s="12">
        <v>0</v>
      </c>
      <c r="Q2" s="12">
        <v>-1</v>
      </c>
      <c r="R2" s="12">
        <v>-2</v>
      </c>
      <c r="S2" s="12">
        <v>-3</v>
      </c>
      <c r="T2" s="12">
        <v>-4</v>
      </c>
      <c r="U2" s="12">
        <v>-5</v>
      </c>
      <c r="V2" s="12">
        <v>-6</v>
      </c>
      <c r="W2" s="12">
        <v>-7</v>
      </c>
    </row>
    <row r="3" spans="1:23">
      <c r="A3" t="s">
        <v>0</v>
      </c>
      <c r="B3" t="s">
        <v>16</v>
      </c>
      <c r="E3">
        <v>5</v>
      </c>
      <c r="N3" t="s">
        <v>0</v>
      </c>
      <c r="O3" t="s">
        <v>16</v>
      </c>
      <c r="T3">
        <v>55</v>
      </c>
      <c r="U3">
        <v>6</v>
      </c>
    </row>
    <row r="4" spans="1:23">
      <c r="B4" t="s">
        <v>15</v>
      </c>
      <c r="E4">
        <v>3</v>
      </c>
      <c r="O4" t="s">
        <v>15</v>
      </c>
      <c r="T4">
        <v>54</v>
      </c>
      <c r="U4">
        <v>7</v>
      </c>
      <c r="V4">
        <v>3</v>
      </c>
      <c r="W4">
        <v>1</v>
      </c>
    </row>
    <row r="5" spans="1:23">
      <c r="B5" t="s">
        <v>14</v>
      </c>
      <c r="D5">
        <v>39</v>
      </c>
      <c r="E5">
        <v>4</v>
      </c>
      <c r="O5" t="s">
        <v>14</v>
      </c>
      <c r="T5">
        <v>39</v>
      </c>
      <c r="U5">
        <v>4</v>
      </c>
    </row>
    <row r="6" spans="1:23">
      <c r="B6" t="s">
        <v>13</v>
      </c>
      <c r="E6">
        <v>3</v>
      </c>
      <c r="O6" t="s">
        <v>13</v>
      </c>
      <c r="T6">
        <v>40</v>
      </c>
      <c r="U6">
        <v>4</v>
      </c>
    </row>
    <row r="7" spans="1:23">
      <c r="B7" t="s">
        <v>12</v>
      </c>
      <c r="E7">
        <v>2</v>
      </c>
      <c r="O7" t="s">
        <v>12</v>
      </c>
      <c r="T7">
        <v>39</v>
      </c>
      <c r="U7">
        <v>5</v>
      </c>
    </row>
    <row r="8" spans="1:23">
      <c r="B8" t="s">
        <v>11</v>
      </c>
      <c r="E8">
        <v>3</v>
      </c>
      <c r="O8" t="s">
        <v>11</v>
      </c>
      <c r="T8">
        <v>37</v>
      </c>
      <c r="U8">
        <v>3</v>
      </c>
    </row>
    <row r="9" spans="1:23">
      <c r="B9" t="s">
        <v>10</v>
      </c>
      <c r="D9">
        <v>25</v>
      </c>
      <c r="E9">
        <v>5</v>
      </c>
      <c r="F9">
        <v>2</v>
      </c>
      <c r="O9" t="s">
        <v>10</v>
      </c>
      <c r="U9">
        <v>5</v>
      </c>
    </row>
    <row r="10" spans="1:23">
      <c r="B10" t="s">
        <v>9</v>
      </c>
      <c r="D10">
        <v>18</v>
      </c>
      <c r="E10">
        <v>3</v>
      </c>
      <c r="O10" t="s">
        <v>9</v>
      </c>
      <c r="T10">
        <v>38</v>
      </c>
      <c r="U10">
        <v>5</v>
      </c>
      <c r="V10">
        <v>1</v>
      </c>
    </row>
    <row r="14" spans="1:23">
      <c r="A14" t="s">
        <v>19</v>
      </c>
      <c r="B14" t="s">
        <v>16</v>
      </c>
      <c r="E14">
        <v>2</v>
      </c>
      <c r="N14" t="s">
        <v>1</v>
      </c>
      <c r="O14" t="s">
        <v>16</v>
      </c>
      <c r="U14">
        <v>43</v>
      </c>
      <c r="V14">
        <v>4</v>
      </c>
    </row>
    <row r="15" spans="1:23">
      <c r="B15" t="s">
        <v>15</v>
      </c>
      <c r="E15">
        <v>4</v>
      </c>
      <c r="O15" t="s">
        <v>15</v>
      </c>
      <c r="U15">
        <v>26</v>
      </c>
      <c r="V15">
        <v>2</v>
      </c>
    </row>
    <row r="16" spans="1:23">
      <c r="B16" t="s">
        <v>14</v>
      </c>
      <c r="E16">
        <v>3</v>
      </c>
      <c r="F16">
        <v>1</v>
      </c>
      <c r="G16">
        <v>1</v>
      </c>
      <c r="O16" t="s">
        <v>14</v>
      </c>
      <c r="U16">
        <v>45</v>
      </c>
      <c r="V16">
        <v>6</v>
      </c>
    </row>
    <row r="17" spans="1:23">
      <c r="B17" t="s">
        <v>13</v>
      </c>
      <c r="E17">
        <v>4</v>
      </c>
      <c r="O17" t="s">
        <v>13</v>
      </c>
      <c r="U17">
        <v>40</v>
      </c>
      <c r="V17">
        <v>3</v>
      </c>
    </row>
    <row r="18" spans="1:23">
      <c r="B18" t="s">
        <v>12</v>
      </c>
      <c r="E18">
        <v>5</v>
      </c>
      <c r="O18" t="s">
        <v>12</v>
      </c>
      <c r="U18">
        <v>49</v>
      </c>
      <c r="V18">
        <v>4</v>
      </c>
    </row>
    <row r="19" spans="1:23">
      <c r="B19" t="s">
        <v>11</v>
      </c>
      <c r="E19">
        <v>3</v>
      </c>
      <c r="O19" t="s">
        <v>11</v>
      </c>
      <c r="U19">
        <v>44</v>
      </c>
      <c r="V19">
        <v>5</v>
      </c>
    </row>
    <row r="20" spans="1:23">
      <c r="B20" t="s">
        <v>10</v>
      </c>
      <c r="D20">
        <v>13</v>
      </c>
      <c r="E20">
        <v>3</v>
      </c>
      <c r="O20" t="s">
        <v>10</v>
      </c>
      <c r="U20">
        <v>19</v>
      </c>
      <c r="V20">
        <v>2</v>
      </c>
    </row>
    <row r="21" spans="1:23">
      <c r="B21" t="s">
        <v>9</v>
      </c>
      <c r="D21">
        <v>15</v>
      </c>
      <c r="E21">
        <v>3</v>
      </c>
      <c r="O21" t="s">
        <v>9</v>
      </c>
      <c r="U21">
        <v>24</v>
      </c>
      <c r="V21">
        <v>2</v>
      </c>
    </row>
    <row r="25" spans="1:23">
      <c r="A25" t="s">
        <v>18</v>
      </c>
      <c r="B25" t="s">
        <v>16</v>
      </c>
      <c r="E25">
        <v>3</v>
      </c>
      <c r="N25" t="s">
        <v>18</v>
      </c>
      <c r="O25" t="s">
        <v>16</v>
      </c>
      <c r="T25">
        <v>14</v>
      </c>
      <c r="U25">
        <v>2</v>
      </c>
    </row>
    <row r="26" spans="1:23">
      <c r="B26" t="s">
        <v>15</v>
      </c>
      <c r="E26">
        <v>3</v>
      </c>
      <c r="O26" t="s">
        <v>15</v>
      </c>
      <c r="T26">
        <v>35</v>
      </c>
      <c r="U26">
        <v>3</v>
      </c>
    </row>
    <row r="27" spans="1:23">
      <c r="B27" t="s">
        <v>14</v>
      </c>
      <c r="D27">
        <v>23</v>
      </c>
      <c r="E27">
        <v>1</v>
      </c>
      <c r="O27" t="s">
        <v>14</v>
      </c>
      <c r="S27">
        <v>53</v>
      </c>
      <c r="T27">
        <v>28</v>
      </c>
      <c r="U27">
        <v>1</v>
      </c>
    </row>
    <row r="28" spans="1:23">
      <c r="B28" t="s">
        <v>13</v>
      </c>
      <c r="E28">
        <v>7</v>
      </c>
      <c r="O28" t="s">
        <v>13</v>
      </c>
      <c r="T28">
        <v>22</v>
      </c>
      <c r="U28">
        <v>2</v>
      </c>
    </row>
    <row r="29" spans="1:23">
      <c r="B29" t="s">
        <v>12</v>
      </c>
      <c r="E29">
        <v>3</v>
      </c>
      <c r="O29" t="s">
        <v>12</v>
      </c>
      <c r="T29">
        <v>45</v>
      </c>
      <c r="U29">
        <v>3</v>
      </c>
      <c r="V29">
        <v>1</v>
      </c>
      <c r="W29">
        <v>1</v>
      </c>
    </row>
    <row r="30" spans="1:23">
      <c r="B30" t="s">
        <v>11</v>
      </c>
      <c r="E30">
        <v>5</v>
      </c>
      <c r="O30" t="s">
        <v>11</v>
      </c>
      <c r="T30">
        <v>42</v>
      </c>
      <c r="U30">
        <v>5</v>
      </c>
    </row>
    <row r="31" spans="1:23">
      <c r="B31" t="s">
        <v>10</v>
      </c>
      <c r="E31">
        <v>5</v>
      </c>
      <c r="O31" t="s">
        <v>10</v>
      </c>
      <c r="T31">
        <v>47</v>
      </c>
      <c r="U31">
        <v>5</v>
      </c>
    </row>
    <row r="32" spans="1:23">
      <c r="B32" t="s">
        <v>9</v>
      </c>
      <c r="D32">
        <v>14</v>
      </c>
      <c r="E32">
        <v>2</v>
      </c>
      <c r="O32" t="s">
        <v>9</v>
      </c>
      <c r="T32">
        <v>39</v>
      </c>
      <c r="U32">
        <v>4</v>
      </c>
    </row>
    <row r="34" spans="1:25">
      <c r="N34" t="s">
        <v>17</v>
      </c>
      <c r="O34" t="s">
        <v>16</v>
      </c>
      <c r="T34">
        <v>23</v>
      </c>
      <c r="U34">
        <v>2</v>
      </c>
    </row>
    <row r="35" spans="1:25">
      <c r="O35" t="s">
        <v>15</v>
      </c>
      <c r="T35">
        <v>27</v>
      </c>
      <c r="U35">
        <v>3</v>
      </c>
    </row>
    <row r="36" spans="1:25">
      <c r="A36" t="s">
        <v>17</v>
      </c>
      <c r="B36" t="s">
        <v>16</v>
      </c>
      <c r="E36">
        <v>2</v>
      </c>
      <c r="O36" t="s">
        <v>14</v>
      </c>
      <c r="T36">
        <v>20</v>
      </c>
      <c r="U36">
        <v>3</v>
      </c>
    </row>
    <row r="37" spans="1:25">
      <c r="B37" t="s">
        <v>15</v>
      </c>
      <c r="E37">
        <v>3</v>
      </c>
      <c r="F37">
        <v>1</v>
      </c>
      <c r="O37" t="s">
        <v>13</v>
      </c>
      <c r="T37">
        <v>15</v>
      </c>
      <c r="U37">
        <v>2</v>
      </c>
    </row>
    <row r="38" spans="1:25">
      <c r="B38" t="s">
        <v>14</v>
      </c>
      <c r="D38">
        <v>16</v>
      </c>
      <c r="E38">
        <v>0</v>
      </c>
      <c r="O38" t="s">
        <v>12</v>
      </c>
      <c r="S38">
        <v>67</v>
      </c>
      <c r="T38">
        <v>11</v>
      </c>
      <c r="U38">
        <v>1</v>
      </c>
    </row>
    <row r="39" spans="1:25">
      <c r="B39" t="s">
        <v>13</v>
      </c>
      <c r="E39">
        <v>1</v>
      </c>
      <c r="O39" t="s">
        <v>11</v>
      </c>
      <c r="S39">
        <v>56</v>
      </c>
      <c r="T39">
        <v>7</v>
      </c>
      <c r="U39">
        <v>0</v>
      </c>
    </row>
    <row r="40" spans="1:25">
      <c r="B40" t="s">
        <v>12</v>
      </c>
      <c r="E40">
        <v>1</v>
      </c>
      <c r="O40" t="s">
        <v>10</v>
      </c>
      <c r="T40">
        <v>40</v>
      </c>
      <c r="U40">
        <v>4</v>
      </c>
    </row>
    <row r="41" spans="1:25">
      <c r="B41" t="s">
        <v>11</v>
      </c>
      <c r="D41">
        <v>7</v>
      </c>
      <c r="E41">
        <v>0</v>
      </c>
      <c r="O41" t="s">
        <v>9</v>
      </c>
      <c r="T41">
        <v>38</v>
      </c>
      <c r="U41">
        <v>5</v>
      </c>
    </row>
    <row r="42" spans="1:25">
      <c r="B42" t="s">
        <v>10</v>
      </c>
      <c r="E42">
        <v>4</v>
      </c>
    </row>
    <row r="43" spans="1:25">
      <c r="B43" t="s">
        <v>9</v>
      </c>
      <c r="E43">
        <v>5</v>
      </c>
    </row>
    <row r="45" spans="1:25">
      <c r="N45" t="s">
        <v>5</v>
      </c>
      <c r="O45" t="s">
        <v>16</v>
      </c>
      <c r="U45">
        <v>21</v>
      </c>
      <c r="V45">
        <v>3</v>
      </c>
    </row>
    <row r="46" spans="1:25">
      <c r="O46" t="s">
        <v>15</v>
      </c>
      <c r="U46">
        <v>19</v>
      </c>
      <c r="V46">
        <v>2</v>
      </c>
    </row>
    <row r="47" spans="1:25">
      <c r="A47" t="s">
        <v>5</v>
      </c>
      <c r="B47" t="s">
        <v>16</v>
      </c>
      <c r="E47">
        <v>3</v>
      </c>
      <c r="O47" t="s">
        <v>14</v>
      </c>
      <c r="U47">
        <v>24</v>
      </c>
      <c r="V47">
        <v>2</v>
      </c>
    </row>
    <row r="48" spans="1:25">
      <c r="B48" t="s">
        <v>15</v>
      </c>
      <c r="E48">
        <v>3</v>
      </c>
      <c r="O48" t="s">
        <v>13</v>
      </c>
      <c r="V48">
        <v>3</v>
      </c>
      <c r="Y48">
        <f>AVERAGE(V45:V52)</f>
        <v>2.625</v>
      </c>
    </row>
    <row r="49" spans="1:25">
      <c r="B49" t="s">
        <v>14</v>
      </c>
      <c r="E49">
        <v>2</v>
      </c>
      <c r="O49" t="s">
        <v>12</v>
      </c>
      <c r="T49">
        <v>64</v>
      </c>
      <c r="U49">
        <v>19</v>
      </c>
      <c r="V49">
        <v>1</v>
      </c>
    </row>
    <row r="50" spans="1:25">
      <c r="B50" t="s">
        <v>13</v>
      </c>
      <c r="E50">
        <v>3</v>
      </c>
      <c r="O50" t="s">
        <v>11</v>
      </c>
      <c r="U50">
        <v>23</v>
      </c>
      <c r="V50">
        <v>4</v>
      </c>
    </row>
    <row r="51" spans="1:25">
      <c r="B51" t="s">
        <v>12</v>
      </c>
      <c r="D51">
        <v>19</v>
      </c>
      <c r="E51">
        <v>2</v>
      </c>
      <c r="O51" t="s">
        <v>10</v>
      </c>
      <c r="U51">
        <v>25</v>
      </c>
      <c r="V51">
        <v>4</v>
      </c>
    </row>
    <row r="52" spans="1:25">
      <c r="B52" t="s">
        <v>11</v>
      </c>
      <c r="E52">
        <v>4</v>
      </c>
      <c r="O52" t="s">
        <v>9</v>
      </c>
      <c r="U52">
        <v>21</v>
      </c>
      <c r="V52">
        <v>2</v>
      </c>
    </row>
    <row r="53" spans="1:25">
      <c r="B53" t="s">
        <v>10</v>
      </c>
      <c r="E53">
        <v>3</v>
      </c>
    </row>
    <row r="54" spans="1:25">
      <c r="B54" t="s">
        <v>9</v>
      </c>
      <c r="E54">
        <v>4</v>
      </c>
    </row>
    <row r="56" spans="1:25">
      <c r="N56" t="s">
        <v>8</v>
      </c>
      <c r="O56" t="s">
        <v>16</v>
      </c>
      <c r="U56" s="15">
        <v>24</v>
      </c>
      <c r="V56" s="15">
        <v>3</v>
      </c>
    </row>
    <row r="57" spans="1:25">
      <c r="O57" t="s">
        <v>15</v>
      </c>
      <c r="U57" s="15">
        <v>35</v>
      </c>
      <c r="V57" s="15">
        <v>3</v>
      </c>
    </row>
    <row r="58" spans="1:25">
      <c r="A58" t="s">
        <v>8</v>
      </c>
      <c r="B58" t="s">
        <v>16</v>
      </c>
      <c r="E58">
        <v>3</v>
      </c>
      <c r="O58" t="s">
        <v>14</v>
      </c>
      <c r="U58" s="15">
        <v>19</v>
      </c>
      <c r="V58" s="15">
        <v>2</v>
      </c>
    </row>
    <row r="59" spans="1:25">
      <c r="B59" t="s">
        <v>15</v>
      </c>
      <c r="E59">
        <v>3</v>
      </c>
      <c r="O59" t="s">
        <v>13</v>
      </c>
      <c r="U59" s="15">
        <v>26</v>
      </c>
      <c r="V59" s="15">
        <v>3</v>
      </c>
      <c r="Y59">
        <f>AVERAGE(V56:V63)</f>
        <v>3</v>
      </c>
    </row>
    <row r="60" spans="1:25">
      <c r="B60" t="s">
        <v>14</v>
      </c>
      <c r="E60">
        <v>2</v>
      </c>
      <c r="O60" t="s">
        <v>12</v>
      </c>
      <c r="U60" s="15">
        <v>22</v>
      </c>
      <c r="V60" s="15">
        <v>2</v>
      </c>
    </row>
    <row r="61" spans="1:25">
      <c r="B61" t="s">
        <v>13</v>
      </c>
      <c r="D61">
        <v>18</v>
      </c>
      <c r="E61">
        <v>3</v>
      </c>
      <c r="O61" t="s">
        <v>11</v>
      </c>
      <c r="U61" s="15">
        <v>36</v>
      </c>
      <c r="V61" s="15">
        <v>4</v>
      </c>
    </row>
    <row r="62" spans="1:25">
      <c r="B62" t="s">
        <v>12</v>
      </c>
      <c r="E62">
        <v>2</v>
      </c>
      <c r="O62" t="s">
        <v>10</v>
      </c>
      <c r="U62" s="15">
        <v>27</v>
      </c>
      <c r="V62" s="15">
        <v>3</v>
      </c>
    </row>
    <row r="63" spans="1:25">
      <c r="B63" t="s">
        <v>11</v>
      </c>
      <c r="E63">
        <v>3</v>
      </c>
      <c r="O63" t="s">
        <v>9</v>
      </c>
      <c r="U63" s="15">
        <v>34</v>
      </c>
      <c r="V63" s="15">
        <v>4</v>
      </c>
    </row>
    <row r="64" spans="1:25">
      <c r="B64" t="s">
        <v>10</v>
      </c>
      <c r="E64">
        <v>3</v>
      </c>
    </row>
    <row r="65" spans="1:23">
      <c r="B65" t="s">
        <v>9</v>
      </c>
      <c r="E65">
        <v>3</v>
      </c>
    </row>
    <row r="68" spans="1:23">
      <c r="A68" s="18" t="s">
        <v>21</v>
      </c>
      <c r="B68" s="18"/>
      <c r="C68" s="18"/>
      <c r="D68" s="18"/>
      <c r="E68" s="18"/>
      <c r="F68" s="18"/>
      <c r="G68" s="18"/>
      <c r="H68" s="18"/>
      <c r="I68" s="18"/>
      <c r="J68" s="18"/>
      <c r="N68" s="18" t="s">
        <v>24</v>
      </c>
      <c r="O68" s="18"/>
      <c r="P68" s="18"/>
      <c r="Q68" s="18"/>
      <c r="R68" s="18"/>
      <c r="S68" s="18"/>
      <c r="T68" s="18"/>
      <c r="U68" s="18"/>
      <c r="V68" s="18"/>
      <c r="W68" s="18"/>
    </row>
    <row r="69" spans="1:23">
      <c r="C69" s="12">
        <v>0</v>
      </c>
      <c r="D69" s="12">
        <v>-1</v>
      </c>
      <c r="E69" s="12">
        <v>-2</v>
      </c>
      <c r="F69" s="12">
        <v>-3</v>
      </c>
      <c r="G69" s="12">
        <v>-4</v>
      </c>
      <c r="H69" s="12">
        <v>-5</v>
      </c>
      <c r="I69" s="12">
        <v>-6</v>
      </c>
      <c r="J69" s="12">
        <v>-7</v>
      </c>
      <c r="P69" s="12">
        <v>0</v>
      </c>
      <c r="Q69" s="12">
        <v>-1</v>
      </c>
      <c r="R69" s="12">
        <v>-2</v>
      </c>
      <c r="S69" s="12">
        <v>-3</v>
      </c>
      <c r="T69" s="12">
        <v>-4</v>
      </c>
      <c r="U69" s="12">
        <v>-5</v>
      </c>
      <c r="V69" s="12">
        <v>-6</v>
      </c>
      <c r="W69" s="12">
        <v>-7</v>
      </c>
    </row>
    <row r="70" spans="1:23">
      <c r="A70" t="s">
        <v>0</v>
      </c>
      <c r="B70" t="s">
        <v>16</v>
      </c>
      <c r="E70">
        <v>5</v>
      </c>
      <c r="N70" t="s">
        <v>0</v>
      </c>
      <c r="O70" t="s">
        <v>16</v>
      </c>
      <c r="S70">
        <v>75</v>
      </c>
      <c r="T70">
        <v>24</v>
      </c>
      <c r="U70">
        <v>1</v>
      </c>
    </row>
    <row r="71" spans="1:23">
      <c r="B71" t="s">
        <v>15</v>
      </c>
      <c r="E71">
        <v>5</v>
      </c>
      <c r="F71">
        <v>2</v>
      </c>
      <c r="G71">
        <v>1</v>
      </c>
      <c r="O71" t="s">
        <v>15</v>
      </c>
      <c r="T71">
        <v>36</v>
      </c>
      <c r="U71">
        <v>4</v>
      </c>
    </row>
    <row r="72" spans="1:23">
      <c r="B72" t="s">
        <v>14</v>
      </c>
      <c r="E72">
        <v>3</v>
      </c>
      <c r="O72" t="s">
        <v>14</v>
      </c>
      <c r="T72">
        <v>23</v>
      </c>
      <c r="U72">
        <v>3</v>
      </c>
    </row>
    <row r="73" spans="1:23">
      <c r="B73" t="s">
        <v>13</v>
      </c>
      <c r="D73">
        <v>18</v>
      </c>
      <c r="E73">
        <v>3</v>
      </c>
      <c r="O73" t="s">
        <v>13</v>
      </c>
      <c r="T73">
        <v>40</v>
      </c>
      <c r="U73">
        <v>4</v>
      </c>
    </row>
    <row r="74" spans="1:23">
      <c r="B74" t="s">
        <v>12</v>
      </c>
      <c r="E74">
        <v>5</v>
      </c>
      <c r="O74" t="s">
        <v>12</v>
      </c>
      <c r="T74">
        <v>17</v>
      </c>
      <c r="U74">
        <v>1</v>
      </c>
    </row>
    <row r="75" spans="1:23">
      <c r="B75" t="s">
        <v>11</v>
      </c>
      <c r="E75">
        <v>3</v>
      </c>
      <c r="O75" t="s">
        <v>11</v>
      </c>
      <c r="T75">
        <v>24</v>
      </c>
      <c r="U75">
        <v>2</v>
      </c>
    </row>
    <row r="76" spans="1:23">
      <c r="B76" t="s">
        <v>10</v>
      </c>
      <c r="E76">
        <v>5</v>
      </c>
      <c r="O76" t="s">
        <v>10</v>
      </c>
      <c r="S76">
        <v>78</v>
      </c>
      <c r="T76">
        <v>18</v>
      </c>
      <c r="U76">
        <v>0</v>
      </c>
    </row>
    <row r="77" spans="1:23">
      <c r="B77" t="s">
        <v>9</v>
      </c>
      <c r="E77">
        <v>4</v>
      </c>
      <c r="O77" t="s">
        <v>9</v>
      </c>
      <c r="T77">
        <v>35</v>
      </c>
      <c r="U77">
        <v>4</v>
      </c>
    </row>
    <row r="81" spans="1:23">
      <c r="A81" t="s">
        <v>19</v>
      </c>
      <c r="B81" t="s">
        <v>16</v>
      </c>
      <c r="E81">
        <v>2</v>
      </c>
      <c r="N81" t="s">
        <v>1</v>
      </c>
      <c r="O81" t="s">
        <v>16</v>
      </c>
      <c r="V81">
        <v>5</v>
      </c>
    </row>
    <row r="82" spans="1:23">
      <c r="B82" t="s">
        <v>15</v>
      </c>
      <c r="E82">
        <v>3</v>
      </c>
      <c r="O82" t="s">
        <v>15</v>
      </c>
      <c r="U82">
        <v>47</v>
      </c>
      <c r="V82">
        <v>4</v>
      </c>
    </row>
    <row r="83" spans="1:23">
      <c r="B83" t="s">
        <v>14</v>
      </c>
      <c r="E83">
        <v>4</v>
      </c>
      <c r="O83" t="s">
        <v>14</v>
      </c>
      <c r="U83">
        <v>45</v>
      </c>
      <c r="V83">
        <v>7</v>
      </c>
      <c r="W83">
        <v>2</v>
      </c>
    </row>
    <row r="84" spans="1:23">
      <c r="B84" t="s">
        <v>13</v>
      </c>
      <c r="E84">
        <v>3</v>
      </c>
      <c r="O84" t="s">
        <v>13</v>
      </c>
      <c r="U84">
        <v>38</v>
      </c>
      <c r="V84">
        <v>4</v>
      </c>
    </row>
    <row r="85" spans="1:23">
      <c r="B85" t="s">
        <v>12</v>
      </c>
      <c r="E85">
        <v>5</v>
      </c>
      <c r="O85" t="s">
        <v>12</v>
      </c>
      <c r="U85">
        <v>49</v>
      </c>
      <c r="V85">
        <v>6</v>
      </c>
      <c r="W85">
        <v>3</v>
      </c>
    </row>
    <row r="86" spans="1:23">
      <c r="B86" t="s">
        <v>11</v>
      </c>
      <c r="E86">
        <v>2</v>
      </c>
      <c r="O86" t="s">
        <v>11</v>
      </c>
      <c r="U86">
        <v>47</v>
      </c>
      <c r="V86">
        <v>5</v>
      </c>
    </row>
    <row r="87" spans="1:23">
      <c r="B87" t="s">
        <v>10</v>
      </c>
      <c r="E87">
        <v>4</v>
      </c>
      <c r="F87">
        <v>1</v>
      </c>
      <c r="O87" t="s">
        <v>10</v>
      </c>
      <c r="U87">
        <v>23</v>
      </c>
      <c r="V87">
        <v>2</v>
      </c>
    </row>
    <row r="88" spans="1:23">
      <c r="B88" t="s">
        <v>9</v>
      </c>
      <c r="E88">
        <v>3</v>
      </c>
      <c r="O88" t="s">
        <v>9</v>
      </c>
      <c r="U88">
        <v>26</v>
      </c>
      <c r="V88">
        <v>3</v>
      </c>
    </row>
    <row r="92" spans="1:23">
      <c r="A92" t="s">
        <v>18</v>
      </c>
      <c r="B92" t="s">
        <v>16</v>
      </c>
      <c r="D92">
        <v>19</v>
      </c>
      <c r="E92">
        <v>2</v>
      </c>
      <c r="N92" t="s">
        <v>18</v>
      </c>
      <c r="O92" t="s">
        <v>16</v>
      </c>
      <c r="T92">
        <v>16</v>
      </c>
      <c r="U92">
        <v>2</v>
      </c>
    </row>
    <row r="93" spans="1:23">
      <c r="B93" t="s">
        <v>15</v>
      </c>
      <c r="E93">
        <v>3</v>
      </c>
      <c r="O93" t="s">
        <v>15</v>
      </c>
      <c r="T93">
        <v>12</v>
      </c>
      <c r="U93">
        <v>1</v>
      </c>
    </row>
    <row r="94" spans="1:23">
      <c r="B94" t="s">
        <v>14</v>
      </c>
      <c r="E94">
        <v>2</v>
      </c>
      <c r="O94" t="s">
        <v>14</v>
      </c>
      <c r="T94">
        <v>18</v>
      </c>
      <c r="U94">
        <v>1</v>
      </c>
    </row>
    <row r="95" spans="1:23">
      <c r="B95" t="s">
        <v>13</v>
      </c>
      <c r="E95">
        <v>4</v>
      </c>
      <c r="O95" t="s">
        <v>13</v>
      </c>
      <c r="T95">
        <v>18</v>
      </c>
      <c r="U95">
        <v>1</v>
      </c>
    </row>
    <row r="96" spans="1:23">
      <c r="B96" t="s">
        <v>12</v>
      </c>
      <c r="E96">
        <v>3</v>
      </c>
      <c r="O96" t="s">
        <v>12</v>
      </c>
      <c r="S96">
        <v>74</v>
      </c>
      <c r="T96">
        <v>17</v>
      </c>
      <c r="U96">
        <v>0</v>
      </c>
    </row>
    <row r="97" spans="1:22">
      <c r="B97" t="s">
        <v>11</v>
      </c>
      <c r="E97">
        <v>4</v>
      </c>
      <c r="O97" t="s">
        <v>11</v>
      </c>
      <c r="T97">
        <v>24</v>
      </c>
      <c r="U97">
        <v>1</v>
      </c>
    </row>
    <row r="98" spans="1:22">
      <c r="B98" t="s">
        <v>10</v>
      </c>
      <c r="E98">
        <v>5</v>
      </c>
      <c r="O98" t="s">
        <v>10</v>
      </c>
      <c r="T98">
        <v>21</v>
      </c>
      <c r="U98">
        <v>2</v>
      </c>
    </row>
    <row r="99" spans="1:22">
      <c r="B99" t="s">
        <v>9</v>
      </c>
      <c r="E99">
        <v>3</v>
      </c>
      <c r="O99" t="s">
        <v>9</v>
      </c>
      <c r="S99">
        <v>56</v>
      </c>
      <c r="T99">
        <v>12</v>
      </c>
      <c r="U99">
        <v>0</v>
      </c>
    </row>
    <row r="101" spans="1:22">
      <c r="N101" t="s">
        <v>17</v>
      </c>
      <c r="O101" t="s">
        <v>16</v>
      </c>
      <c r="T101">
        <v>23</v>
      </c>
      <c r="U101">
        <v>1</v>
      </c>
    </row>
    <row r="102" spans="1:22">
      <c r="O102" t="s">
        <v>15</v>
      </c>
      <c r="S102">
        <v>77</v>
      </c>
      <c r="T102">
        <v>22</v>
      </c>
      <c r="U102">
        <v>0</v>
      </c>
    </row>
    <row r="103" spans="1:22">
      <c r="A103" t="s">
        <v>17</v>
      </c>
      <c r="B103" t="s">
        <v>16</v>
      </c>
      <c r="E103">
        <v>2</v>
      </c>
      <c r="O103" t="s">
        <v>14</v>
      </c>
      <c r="T103">
        <v>22</v>
      </c>
      <c r="U103">
        <v>2</v>
      </c>
    </row>
    <row r="104" spans="1:22">
      <c r="B104" t="s">
        <v>15</v>
      </c>
      <c r="E104">
        <v>3</v>
      </c>
      <c r="O104" t="s">
        <v>13</v>
      </c>
      <c r="T104">
        <v>15</v>
      </c>
      <c r="U104">
        <v>1</v>
      </c>
    </row>
    <row r="105" spans="1:22">
      <c r="B105" t="s">
        <v>14</v>
      </c>
      <c r="E105">
        <v>6</v>
      </c>
      <c r="O105" t="s">
        <v>12</v>
      </c>
      <c r="T105">
        <v>11</v>
      </c>
      <c r="U105">
        <v>1</v>
      </c>
    </row>
    <row r="106" spans="1:22">
      <c r="B106" t="s">
        <v>13</v>
      </c>
      <c r="D106">
        <v>21</v>
      </c>
      <c r="E106">
        <v>2</v>
      </c>
      <c r="O106" t="s">
        <v>11</v>
      </c>
      <c r="T106">
        <v>14</v>
      </c>
      <c r="U106">
        <v>1</v>
      </c>
    </row>
    <row r="107" spans="1:22">
      <c r="B107" t="s">
        <v>12</v>
      </c>
      <c r="E107">
        <v>2</v>
      </c>
      <c r="O107" t="s">
        <v>10</v>
      </c>
      <c r="T107">
        <v>23</v>
      </c>
      <c r="U107">
        <v>2</v>
      </c>
    </row>
    <row r="108" spans="1:22">
      <c r="B108" t="s">
        <v>11</v>
      </c>
      <c r="E108">
        <v>4</v>
      </c>
      <c r="F108">
        <v>1</v>
      </c>
      <c r="O108" t="s">
        <v>9</v>
      </c>
      <c r="S108">
        <v>58</v>
      </c>
      <c r="T108">
        <v>25</v>
      </c>
      <c r="U108">
        <v>1</v>
      </c>
    </row>
    <row r="109" spans="1:22">
      <c r="B109" t="s">
        <v>10</v>
      </c>
      <c r="E109">
        <v>5</v>
      </c>
    </row>
    <row r="110" spans="1:22">
      <c r="B110" t="s">
        <v>9</v>
      </c>
      <c r="E110">
        <v>5</v>
      </c>
    </row>
    <row r="112" spans="1:22">
      <c r="N112" t="s">
        <v>5</v>
      </c>
      <c r="O112" t="s">
        <v>16</v>
      </c>
      <c r="U112">
        <v>23</v>
      </c>
      <c r="V112">
        <v>2</v>
      </c>
    </row>
    <row r="113" spans="1:22">
      <c r="O113" t="s">
        <v>15</v>
      </c>
      <c r="U113">
        <v>14</v>
      </c>
      <c r="V113">
        <v>1</v>
      </c>
    </row>
    <row r="114" spans="1:22">
      <c r="A114" t="s">
        <v>5</v>
      </c>
      <c r="B114" t="s">
        <v>16</v>
      </c>
      <c r="E114">
        <v>3</v>
      </c>
      <c r="O114" t="s">
        <v>14</v>
      </c>
      <c r="U114">
        <v>24</v>
      </c>
      <c r="V114">
        <v>2</v>
      </c>
    </row>
    <row r="115" spans="1:22">
      <c r="B115" t="s">
        <v>15</v>
      </c>
      <c r="E115">
        <v>2</v>
      </c>
      <c r="O115" t="s">
        <v>13</v>
      </c>
      <c r="U115">
        <v>26</v>
      </c>
      <c r="V115">
        <v>3</v>
      </c>
    </row>
    <row r="116" spans="1:22">
      <c r="B116" t="s">
        <v>14</v>
      </c>
      <c r="E116">
        <v>3</v>
      </c>
      <c r="F116">
        <v>1</v>
      </c>
      <c r="G116">
        <v>1</v>
      </c>
      <c r="O116" t="s">
        <v>12</v>
      </c>
      <c r="U116">
        <v>19</v>
      </c>
      <c r="V116">
        <v>1</v>
      </c>
    </row>
    <row r="117" spans="1:22">
      <c r="B117" t="s">
        <v>13</v>
      </c>
      <c r="E117">
        <v>4</v>
      </c>
      <c r="O117" t="s">
        <v>11</v>
      </c>
      <c r="U117">
        <v>22</v>
      </c>
      <c r="V117">
        <v>2</v>
      </c>
    </row>
    <row r="118" spans="1:22">
      <c r="B118" t="s">
        <v>12</v>
      </c>
      <c r="D118">
        <v>23</v>
      </c>
      <c r="E118">
        <v>2</v>
      </c>
      <c r="O118" t="s">
        <v>10</v>
      </c>
      <c r="U118">
        <v>25</v>
      </c>
      <c r="V118">
        <v>2</v>
      </c>
    </row>
    <row r="119" spans="1:22">
      <c r="B119" t="s">
        <v>11</v>
      </c>
      <c r="E119">
        <v>3</v>
      </c>
      <c r="O119" t="s">
        <v>9</v>
      </c>
      <c r="U119">
        <v>22</v>
      </c>
      <c r="V119">
        <v>2</v>
      </c>
    </row>
    <row r="120" spans="1:22">
      <c r="B120" t="s">
        <v>10</v>
      </c>
      <c r="E120">
        <v>4</v>
      </c>
    </row>
    <row r="121" spans="1:22">
      <c r="B121" t="s">
        <v>9</v>
      </c>
      <c r="D121">
        <v>18</v>
      </c>
      <c r="E121">
        <v>2</v>
      </c>
    </row>
    <row r="123" spans="1:22">
      <c r="N123" t="s">
        <v>8</v>
      </c>
      <c r="O123" t="s">
        <v>16</v>
      </c>
      <c r="U123" s="15">
        <v>26</v>
      </c>
      <c r="V123" s="15">
        <v>2</v>
      </c>
    </row>
    <row r="124" spans="1:22">
      <c r="O124" t="s">
        <v>15</v>
      </c>
      <c r="U124" s="15">
        <v>36</v>
      </c>
      <c r="V124" s="15">
        <v>3</v>
      </c>
    </row>
    <row r="125" spans="1:22">
      <c r="A125" t="s">
        <v>8</v>
      </c>
      <c r="B125" t="s">
        <v>16</v>
      </c>
      <c r="E125">
        <v>3</v>
      </c>
      <c r="O125" t="s">
        <v>14</v>
      </c>
      <c r="U125" s="15">
        <v>16</v>
      </c>
      <c r="V125" s="15">
        <v>1</v>
      </c>
    </row>
    <row r="126" spans="1:22">
      <c r="B126" t="s">
        <v>15</v>
      </c>
      <c r="E126">
        <v>4</v>
      </c>
      <c r="F126">
        <v>1</v>
      </c>
      <c r="O126" t="s">
        <v>13</v>
      </c>
      <c r="U126" s="15">
        <v>26</v>
      </c>
      <c r="V126" s="15">
        <v>3</v>
      </c>
    </row>
    <row r="127" spans="1:22">
      <c r="B127" t="s">
        <v>14</v>
      </c>
      <c r="E127">
        <v>2</v>
      </c>
      <c r="O127" t="s">
        <v>12</v>
      </c>
      <c r="U127" s="15">
        <v>22</v>
      </c>
      <c r="V127" s="15">
        <v>1</v>
      </c>
    </row>
    <row r="128" spans="1:22">
      <c r="B128" t="s">
        <v>13</v>
      </c>
      <c r="D128">
        <v>18</v>
      </c>
      <c r="E128">
        <v>1</v>
      </c>
      <c r="O128" t="s">
        <v>11</v>
      </c>
      <c r="U128" s="15">
        <v>35</v>
      </c>
      <c r="V128" s="15">
        <v>4</v>
      </c>
    </row>
    <row r="129" spans="1:23">
      <c r="B129" t="s">
        <v>12</v>
      </c>
      <c r="E129">
        <v>2</v>
      </c>
      <c r="O129" t="s">
        <v>10</v>
      </c>
      <c r="U129" s="15">
        <v>27</v>
      </c>
      <c r="V129" s="15">
        <v>3</v>
      </c>
    </row>
    <row r="130" spans="1:23">
      <c r="B130" t="s">
        <v>11</v>
      </c>
      <c r="E130">
        <v>4</v>
      </c>
      <c r="O130" t="s">
        <v>9</v>
      </c>
      <c r="U130" s="15">
        <v>34</v>
      </c>
      <c r="V130" s="15">
        <v>3</v>
      </c>
    </row>
    <row r="131" spans="1:23">
      <c r="B131" t="s">
        <v>10</v>
      </c>
      <c r="E131">
        <v>3</v>
      </c>
    </row>
    <row r="132" spans="1:23">
      <c r="B132" t="s">
        <v>9</v>
      </c>
      <c r="D132">
        <v>21</v>
      </c>
      <c r="E132">
        <v>2</v>
      </c>
    </row>
    <row r="136" spans="1:23">
      <c r="A136" s="18" t="s">
        <v>22</v>
      </c>
      <c r="B136" s="18"/>
      <c r="C136" s="18"/>
      <c r="D136" s="18"/>
      <c r="E136" s="18"/>
      <c r="F136" s="18"/>
      <c r="G136" s="18"/>
      <c r="H136" s="18"/>
      <c r="I136" s="18"/>
      <c r="J136" s="18"/>
      <c r="N136" s="18" t="s">
        <v>25</v>
      </c>
      <c r="O136" s="18"/>
      <c r="P136" s="18"/>
      <c r="Q136" s="18"/>
      <c r="R136" s="18"/>
      <c r="S136" s="18"/>
      <c r="T136" s="18"/>
      <c r="U136" s="18"/>
      <c r="V136" s="18"/>
      <c r="W136" s="18"/>
    </row>
    <row r="137" spans="1:23">
      <c r="C137" s="12">
        <v>0</v>
      </c>
      <c r="D137" s="12">
        <v>-1</v>
      </c>
      <c r="E137" s="12">
        <v>-2</v>
      </c>
      <c r="F137" s="12">
        <v>-3</v>
      </c>
      <c r="G137" s="12">
        <v>-4</v>
      </c>
      <c r="H137" s="12">
        <v>-5</v>
      </c>
      <c r="I137" s="12">
        <v>-6</v>
      </c>
      <c r="J137" s="12">
        <v>-7</v>
      </c>
      <c r="P137" s="12">
        <v>0</v>
      </c>
      <c r="Q137" s="12">
        <v>-1</v>
      </c>
      <c r="R137" s="12">
        <v>-2</v>
      </c>
      <c r="S137" s="12">
        <v>-3</v>
      </c>
      <c r="T137" s="12">
        <v>-4</v>
      </c>
      <c r="U137" s="12">
        <v>-5</v>
      </c>
      <c r="V137" s="12">
        <v>-6</v>
      </c>
      <c r="W137" s="12">
        <v>-7</v>
      </c>
    </row>
    <row r="138" spans="1:23">
      <c r="A138" t="s">
        <v>0</v>
      </c>
      <c r="B138" t="s">
        <v>16</v>
      </c>
      <c r="E138">
        <v>5</v>
      </c>
      <c r="N138" t="s">
        <v>0</v>
      </c>
      <c r="O138" t="s">
        <v>16</v>
      </c>
      <c r="S138">
        <v>56</v>
      </c>
      <c r="T138">
        <v>15</v>
      </c>
      <c r="U138">
        <v>0</v>
      </c>
    </row>
    <row r="139" spans="1:23">
      <c r="B139" t="s">
        <v>15</v>
      </c>
      <c r="E139">
        <v>4</v>
      </c>
      <c r="O139" t="s">
        <v>15</v>
      </c>
      <c r="T139">
        <v>21</v>
      </c>
      <c r="U139">
        <v>1</v>
      </c>
    </row>
    <row r="140" spans="1:23">
      <c r="B140" t="s">
        <v>14</v>
      </c>
      <c r="E140">
        <v>4</v>
      </c>
      <c r="O140" t="s">
        <v>14</v>
      </c>
      <c r="T140">
        <v>17</v>
      </c>
      <c r="U140">
        <v>2</v>
      </c>
    </row>
    <row r="141" spans="1:23">
      <c r="B141" t="s">
        <v>13</v>
      </c>
      <c r="D141">
        <v>24</v>
      </c>
      <c r="E141">
        <v>2</v>
      </c>
      <c r="O141" t="s">
        <v>13</v>
      </c>
      <c r="T141">
        <v>15</v>
      </c>
      <c r="U141">
        <v>1</v>
      </c>
    </row>
    <row r="142" spans="1:23">
      <c r="B142" t="s">
        <v>12</v>
      </c>
      <c r="E142">
        <v>3</v>
      </c>
      <c r="O142" t="s">
        <v>12</v>
      </c>
      <c r="T142">
        <v>24</v>
      </c>
      <c r="U142">
        <v>2</v>
      </c>
    </row>
    <row r="143" spans="1:23">
      <c r="B143" t="s">
        <v>11</v>
      </c>
      <c r="E143">
        <v>4</v>
      </c>
      <c r="O143" t="s">
        <v>11</v>
      </c>
      <c r="T143">
        <v>37</v>
      </c>
      <c r="U143">
        <v>3</v>
      </c>
    </row>
    <row r="144" spans="1:23">
      <c r="B144" t="s">
        <v>10</v>
      </c>
      <c r="E144">
        <v>3</v>
      </c>
      <c r="O144" t="s">
        <v>10</v>
      </c>
      <c r="T144">
        <v>15</v>
      </c>
      <c r="U144">
        <v>1</v>
      </c>
    </row>
    <row r="145" spans="1:22">
      <c r="B145" t="s">
        <v>9</v>
      </c>
      <c r="E145">
        <v>3</v>
      </c>
      <c r="O145" t="s">
        <v>9</v>
      </c>
      <c r="T145">
        <v>38</v>
      </c>
      <c r="U145">
        <v>1</v>
      </c>
    </row>
    <row r="149" spans="1:22">
      <c r="A149" t="s">
        <v>19</v>
      </c>
      <c r="B149" t="s">
        <v>16</v>
      </c>
      <c r="E149">
        <v>2</v>
      </c>
      <c r="N149" t="s">
        <v>1</v>
      </c>
      <c r="O149" t="s">
        <v>16</v>
      </c>
      <c r="U149">
        <v>42</v>
      </c>
      <c r="V149">
        <v>3</v>
      </c>
    </row>
    <row r="150" spans="1:22">
      <c r="B150" t="s">
        <v>15</v>
      </c>
      <c r="E150">
        <v>2</v>
      </c>
      <c r="O150" t="s">
        <v>15</v>
      </c>
      <c r="U150">
        <v>24</v>
      </c>
      <c r="V150">
        <v>1</v>
      </c>
    </row>
    <row r="151" spans="1:22">
      <c r="B151" t="s">
        <v>14</v>
      </c>
      <c r="E151">
        <v>3</v>
      </c>
      <c r="O151" t="s">
        <v>14</v>
      </c>
      <c r="U151">
        <v>54</v>
      </c>
      <c r="V151">
        <v>5</v>
      </c>
    </row>
    <row r="152" spans="1:22">
      <c r="B152" t="s">
        <v>13</v>
      </c>
      <c r="E152">
        <v>3</v>
      </c>
      <c r="O152" t="s">
        <v>13</v>
      </c>
      <c r="U152">
        <v>31</v>
      </c>
      <c r="V152">
        <v>3</v>
      </c>
    </row>
    <row r="153" spans="1:22">
      <c r="B153" t="s">
        <v>12</v>
      </c>
      <c r="E153">
        <v>4</v>
      </c>
      <c r="O153" t="s">
        <v>12</v>
      </c>
      <c r="U153">
        <v>43</v>
      </c>
      <c r="V153">
        <v>3</v>
      </c>
    </row>
    <row r="154" spans="1:22">
      <c r="B154" t="s">
        <v>11</v>
      </c>
      <c r="E154">
        <v>3</v>
      </c>
      <c r="O154" t="s">
        <v>11</v>
      </c>
      <c r="U154">
        <v>47</v>
      </c>
      <c r="V154">
        <v>3</v>
      </c>
    </row>
    <row r="155" spans="1:22">
      <c r="B155" t="s">
        <v>10</v>
      </c>
      <c r="D155">
        <v>18</v>
      </c>
      <c r="E155">
        <v>1</v>
      </c>
      <c r="O155" t="s">
        <v>10</v>
      </c>
      <c r="U155">
        <v>23</v>
      </c>
      <c r="V155">
        <v>1</v>
      </c>
    </row>
    <row r="156" spans="1:22">
      <c r="B156" t="s">
        <v>9</v>
      </c>
      <c r="D156">
        <v>21</v>
      </c>
      <c r="E156">
        <v>1</v>
      </c>
      <c r="O156" t="s">
        <v>9</v>
      </c>
      <c r="U156">
        <v>24</v>
      </c>
      <c r="V156">
        <v>1</v>
      </c>
    </row>
    <row r="160" spans="1:22">
      <c r="A160" t="s">
        <v>18</v>
      </c>
      <c r="B160" t="s">
        <v>16</v>
      </c>
      <c r="E160">
        <v>3</v>
      </c>
      <c r="N160" t="s">
        <v>18</v>
      </c>
      <c r="O160" t="s">
        <v>16</v>
      </c>
      <c r="T160">
        <v>23</v>
      </c>
      <c r="U160">
        <v>0</v>
      </c>
    </row>
    <row r="161" spans="1:21">
      <c r="B161" t="s">
        <v>15</v>
      </c>
      <c r="E161">
        <v>2</v>
      </c>
      <c r="O161" t="s">
        <v>15</v>
      </c>
      <c r="T161">
        <v>29</v>
      </c>
      <c r="U161">
        <v>2</v>
      </c>
    </row>
    <row r="162" spans="1:21">
      <c r="B162" t="s">
        <v>14</v>
      </c>
      <c r="E162">
        <v>2</v>
      </c>
      <c r="O162" t="s">
        <v>14</v>
      </c>
      <c r="T162">
        <v>15</v>
      </c>
      <c r="U162">
        <v>0</v>
      </c>
    </row>
    <row r="163" spans="1:21">
      <c r="B163" t="s">
        <v>13</v>
      </c>
      <c r="E163">
        <v>4</v>
      </c>
      <c r="O163" t="s">
        <v>13</v>
      </c>
      <c r="T163">
        <v>24</v>
      </c>
      <c r="U163">
        <v>2</v>
      </c>
    </row>
    <row r="164" spans="1:21">
      <c r="B164" t="s">
        <v>12</v>
      </c>
      <c r="E164">
        <v>4</v>
      </c>
      <c r="O164" t="s">
        <v>12</v>
      </c>
      <c r="T164">
        <v>21</v>
      </c>
      <c r="U164">
        <v>1</v>
      </c>
    </row>
    <row r="165" spans="1:21">
      <c r="B165" t="s">
        <v>11</v>
      </c>
      <c r="E165">
        <v>3</v>
      </c>
      <c r="O165" t="s">
        <v>11</v>
      </c>
      <c r="T165">
        <v>17</v>
      </c>
      <c r="U165">
        <v>2</v>
      </c>
    </row>
    <row r="166" spans="1:21">
      <c r="B166" t="s">
        <v>10</v>
      </c>
      <c r="E166">
        <v>5</v>
      </c>
      <c r="O166" t="s">
        <v>10</v>
      </c>
      <c r="T166">
        <v>35</v>
      </c>
      <c r="U166">
        <v>2</v>
      </c>
    </row>
    <row r="167" spans="1:21">
      <c r="B167" t="s">
        <v>9</v>
      </c>
      <c r="E167">
        <v>3</v>
      </c>
      <c r="O167" t="s">
        <v>9</v>
      </c>
      <c r="S167">
        <v>76</v>
      </c>
      <c r="T167">
        <v>6</v>
      </c>
      <c r="U167">
        <v>0</v>
      </c>
    </row>
    <row r="169" spans="1:21">
      <c r="N169" t="s">
        <v>17</v>
      </c>
      <c r="O169" t="s">
        <v>16</v>
      </c>
      <c r="T169">
        <v>14</v>
      </c>
      <c r="U169">
        <v>0</v>
      </c>
    </row>
    <row r="170" spans="1:21">
      <c r="O170" t="s">
        <v>15</v>
      </c>
      <c r="T170">
        <v>27</v>
      </c>
      <c r="U170">
        <v>3</v>
      </c>
    </row>
    <row r="171" spans="1:21">
      <c r="A171" t="s">
        <v>17</v>
      </c>
      <c r="B171" t="s">
        <v>16</v>
      </c>
      <c r="D171">
        <v>25</v>
      </c>
      <c r="E171">
        <v>3</v>
      </c>
      <c r="O171" t="s">
        <v>14</v>
      </c>
      <c r="S171">
        <v>67</v>
      </c>
      <c r="T171">
        <v>16</v>
      </c>
      <c r="U171">
        <v>0</v>
      </c>
    </row>
    <row r="172" spans="1:21">
      <c r="B172" t="s">
        <v>15</v>
      </c>
      <c r="E172">
        <v>5</v>
      </c>
      <c r="O172" t="s">
        <v>13</v>
      </c>
      <c r="T172">
        <v>15</v>
      </c>
      <c r="U172">
        <v>2</v>
      </c>
    </row>
    <row r="173" spans="1:21">
      <c r="B173" t="s">
        <v>14</v>
      </c>
      <c r="E173">
        <v>5</v>
      </c>
      <c r="O173" t="s">
        <v>12</v>
      </c>
      <c r="T173">
        <v>11</v>
      </c>
      <c r="U173">
        <v>1</v>
      </c>
    </row>
    <row r="174" spans="1:21">
      <c r="B174" t="s">
        <v>13</v>
      </c>
      <c r="E174">
        <v>2</v>
      </c>
      <c r="O174" t="s">
        <v>11</v>
      </c>
      <c r="S174">
        <v>67</v>
      </c>
      <c r="T174">
        <v>7</v>
      </c>
      <c r="U174">
        <v>0</v>
      </c>
    </row>
    <row r="175" spans="1:21">
      <c r="B175" t="s">
        <v>12</v>
      </c>
      <c r="E175">
        <v>5</v>
      </c>
      <c r="O175" t="s">
        <v>10</v>
      </c>
      <c r="T175">
        <v>25</v>
      </c>
      <c r="U175">
        <v>1</v>
      </c>
    </row>
    <row r="176" spans="1:21">
      <c r="B176" t="s">
        <v>11</v>
      </c>
      <c r="E176">
        <v>4</v>
      </c>
      <c r="O176" t="s">
        <v>9</v>
      </c>
      <c r="S176">
        <v>75</v>
      </c>
      <c r="T176">
        <v>16</v>
      </c>
      <c r="U176">
        <v>0</v>
      </c>
    </row>
    <row r="177" spans="1:22">
      <c r="B177" t="s">
        <v>10</v>
      </c>
      <c r="E177">
        <v>4</v>
      </c>
    </row>
    <row r="178" spans="1:22">
      <c r="B178" t="s">
        <v>9</v>
      </c>
      <c r="E178">
        <v>5</v>
      </c>
    </row>
    <row r="180" spans="1:22">
      <c r="N180" t="s">
        <v>5</v>
      </c>
      <c r="O180" t="s">
        <v>16</v>
      </c>
      <c r="U180">
        <v>27</v>
      </c>
      <c r="V180">
        <v>3</v>
      </c>
    </row>
    <row r="181" spans="1:22">
      <c r="O181" t="s">
        <v>15</v>
      </c>
      <c r="U181">
        <v>21</v>
      </c>
      <c r="V181">
        <v>2</v>
      </c>
    </row>
    <row r="182" spans="1:22">
      <c r="A182" t="s">
        <v>5</v>
      </c>
      <c r="B182" t="s">
        <v>16</v>
      </c>
      <c r="E182">
        <v>2</v>
      </c>
      <c r="O182" t="s">
        <v>14</v>
      </c>
      <c r="U182">
        <v>23</v>
      </c>
      <c r="V182">
        <v>2</v>
      </c>
    </row>
    <row r="183" spans="1:22">
      <c r="B183" t="s">
        <v>15</v>
      </c>
      <c r="D183">
        <v>18</v>
      </c>
      <c r="E183">
        <v>0</v>
      </c>
      <c r="O183" t="s">
        <v>13</v>
      </c>
      <c r="U183">
        <v>28</v>
      </c>
      <c r="V183">
        <v>3</v>
      </c>
    </row>
    <row r="184" spans="1:22">
      <c r="B184" t="s">
        <v>14</v>
      </c>
      <c r="E184">
        <v>2</v>
      </c>
      <c r="O184" t="s">
        <v>12</v>
      </c>
      <c r="U184">
        <v>16</v>
      </c>
      <c r="V184">
        <v>2</v>
      </c>
    </row>
    <row r="185" spans="1:22">
      <c r="B185" t="s">
        <v>13</v>
      </c>
      <c r="E185">
        <v>1</v>
      </c>
      <c r="O185" t="s">
        <v>11</v>
      </c>
      <c r="U185">
        <v>31</v>
      </c>
      <c r="V185">
        <v>3</v>
      </c>
    </row>
    <row r="186" spans="1:22">
      <c r="B186" t="s">
        <v>12</v>
      </c>
      <c r="E186">
        <v>1</v>
      </c>
      <c r="O186" t="s">
        <v>10</v>
      </c>
      <c r="U186">
        <v>37</v>
      </c>
      <c r="V186">
        <v>4</v>
      </c>
    </row>
    <row r="187" spans="1:22">
      <c r="B187" t="s">
        <v>11</v>
      </c>
      <c r="E187">
        <v>3</v>
      </c>
      <c r="O187" t="s">
        <v>9</v>
      </c>
      <c r="U187">
        <v>16</v>
      </c>
      <c r="V187">
        <v>1</v>
      </c>
    </row>
    <row r="188" spans="1:22">
      <c r="B188" t="s">
        <v>10</v>
      </c>
      <c r="E188">
        <v>2</v>
      </c>
    </row>
    <row r="189" spans="1:22">
      <c r="B189" t="s">
        <v>9</v>
      </c>
      <c r="D189">
        <v>23</v>
      </c>
      <c r="E189">
        <v>2</v>
      </c>
    </row>
    <row r="191" spans="1:22">
      <c r="N191" t="s">
        <v>8</v>
      </c>
      <c r="O191" t="s">
        <v>16</v>
      </c>
      <c r="U191" s="15">
        <v>28</v>
      </c>
      <c r="V191" s="15">
        <v>3</v>
      </c>
    </row>
    <row r="192" spans="1:22">
      <c r="O192" t="s">
        <v>15</v>
      </c>
      <c r="U192" s="15"/>
      <c r="V192" s="15">
        <v>3</v>
      </c>
    </row>
    <row r="193" spans="1:22">
      <c r="A193" t="s">
        <v>8</v>
      </c>
      <c r="B193" t="s">
        <v>16</v>
      </c>
      <c r="E193">
        <v>3</v>
      </c>
      <c r="O193" t="s">
        <v>14</v>
      </c>
      <c r="U193" s="15">
        <v>24</v>
      </c>
      <c r="V193" s="15">
        <v>2</v>
      </c>
    </row>
    <row r="194" spans="1:22">
      <c r="B194" t="s">
        <v>15</v>
      </c>
      <c r="E194">
        <v>4</v>
      </c>
      <c r="O194" t="s">
        <v>13</v>
      </c>
      <c r="U194" s="15">
        <v>39</v>
      </c>
      <c r="V194" s="15">
        <v>4</v>
      </c>
    </row>
    <row r="195" spans="1:22">
      <c r="B195" t="s">
        <v>14</v>
      </c>
      <c r="E195">
        <v>4</v>
      </c>
      <c r="O195" t="s">
        <v>12</v>
      </c>
      <c r="U195" s="15">
        <v>28</v>
      </c>
      <c r="V195" s="15">
        <v>3</v>
      </c>
    </row>
    <row r="196" spans="1:22">
      <c r="B196" t="s">
        <v>13</v>
      </c>
      <c r="E196">
        <v>3</v>
      </c>
      <c r="O196" t="s">
        <v>11</v>
      </c>
      <c r="U196" s="15"/>
      <c r="V196" s="15">
        <v>4</v>
      </c>
    </row>
    <row r="197" spans="1:22">
      <c r="B197" t="s">
        <v>12</v>
      </c>
      <c r="D197">
        <v>18</v>
      </c>
      <c r="E197">
        <v>2</v>
      </c>
      <c r="O197" t="s">
        <v>10</v>
      </c>
      <c r="U197" s="15">
        <v>27</v>
      </c>
      <c r="V197" s="15">
        <v>3</v>
      </c>
    </row>
    <row r="198" spans="1:22">
      <c r="B198" t="s">
        <v>11</v>
      </c>
      <c r="E198">
        <v>3</v>
      </c>
      <c r="O198" t="s">
        <v>9</v>
      </c>
      <c r="U198" s="15">
        <v>42</v>
      </c>
      <c r="V198" s="15">
        <v>5</v>
      </c>
    </row>
    <row r="199" spans="1:22">
      <c r="B199" t="s">
        <v>10</v>
      </c>
      <c r="E199">
        <v>2</v>
      </c>
    </row>
    <row r="200" spans="1:22">
      <c r="B200" t="s">
        <v>9</v>
      </c>
      <c r="E200">
        <v>2</v>
      </c>
    </row>
  </sheetData>
  <mergeCells count="6">
    <mergeCell ref="A1:J1"/>
    <mergeCell ref="A68:J68"/>
    <mergeCell ref="A136:J136"/>
    <mergeCell ref="N1:W1"/>
    <mergeCell ref="N68:W68"/>
    <mergeCell ref="N136:W13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K12" sqref="K12"/>
    </sheetView>
  </sheetViews>
  <sheetFormatPr baseColWidth="10" defaultColWidth="8.83203125" defaultRowHeight="15" x14ac:dyDescent="0"/>
  <sheetData>
    <row r="1" spans="1:19" ht="18">
      <c r="A1" s="19" t="s">
        <v>28</v>
      </c>
      <c r="B1" s="19"/>
      <c r="C1" s="19"/>
      <c r="D1" s="19"/>
      <c r="E1" s="19"/>
      <c r="F1" s="19"/>
      <c r="G1" s="19"/>
      <c r="H1" s="19"/>
      <c r="L1" s="19" t="s">
        <v>29</v>
      </c>
      <c r="M1" s="19"/>
      <c r="N1" s="19"/>
      <c r="O1" s="19"/>
      <c r="P1" s="19"/>
      <c r="Q1" s="19"/>
      <c r="R1" s="19"/>
      <c r="S1" s="19"/>
    </row>
    <row r="2" spans="1:19">
      <c r="B2" s="12" t="s">
        <v>0</v>
      </c>
      <c r="D2" s="12" t="s">
        <v>1</v>
      </c>
      <c r="F2" s="12" t="s">
        <v>27</v>
      </c>
      <c r="H2" s="12" t="s">
        <v>26</v>
      </c>
    </row>
    <row r="3" spans="1:19">
      <c r="B3" s="1">
        <v>4.5959485294117597</v>
      </c>
      <c r="D3" s="1">
        <v>4.2344926470588202</v>
      </c>
      <c r="F3" s="1">
        <v>4.4756029411764704</v>
      </c>
      <c r="H3" s="1">
        <v>4.4189999999999996</v>
      </c>
      <c r="M3" s="10" t="s">
        <v>0</v>
      </c>
      <c r="N3" s="13"/>
      <c r="O3" s="10" t="s">
        <v>1</v>
      </c>
      <c r="P3" s="13"/>
      <c r="Q3" s="10" t="s">
        <v>27</v>
      </c>
      <c r="R3" s="13"/>
      <c r="S3" s="10" t="s">
        <v>26</v>
      </c>
    </row>
    <row r="4" spans="1:19">
      <c r="B4" s="1">
        <v>4.2132941176470604</v>
      </c>
      <c r="D4" s="1">
        <v>4.18933088235294</v>
      </c>
      <c r="F4" s="1">
        <v>4.3107205882352897</v>
      </c>
      <c r="H4" s="1">
        <v>5.2630073529411803</v>
      </c>
      <c r="M4" s="1">
        <v>2.8058823529411798</v>
      </c>
      <c r="O4" s="1">
        <v>3.2627983870967698</v>
      </c>
      <c r="Q4" s="1">
        <v>2.3553064516129001</v>
      </c>
      <c r="S4" s="1">
        <v>2.6773235294117645</v>
      </c>
    </row>
    <row r="5" spans="1:19">
      <c r="B5" s="1">
        <v>4.9245808823529398</v>
      </c>
      <c r="D5" s="1">
        <v>3.98183088235294</v>
      </c>
      <c r="F5" s="1">
        <v>5.2830955882352901</v>
      </c>
      <c r="H5" s="1">
        <v>5.0325220588235302</v>
      </c>
      <c r="M5" s="1">
        <v>3.5593235294117598</v>
      </c>
      <c r="O5" s="1">
        <v>4.1942338709677403</v>
      </c>
      <c r="Q5" s="1">
        <v>3.02729032258065</v>
      </c>
      <c r="S5" s="1">
        <v>3.56030882352941</v>
      </c>
    </row>
    <row r="6" spans="1:19">
      <c r="B6" s="1">
        <v>4.3015735294117601</v>
      </c>
      <c r="D6" s="1">
        <v>4.3465955882352896</v>
      </c>
      <c r="F6" s="1">
        <v>4.4463382352941201</v>
      </c>
      <c r="H6" s="1">
        <v>4.80913970588235</v>
      </c>
      <c r="M6" s="1">
        <v>3.2168014705882402</v>
      </c>
      <c r="O6" s="1">
        <v>4.1691209677419403</v>
      </c>
      <c r="Q6" s="1">
        <v>3.5754354838709701</v>
      </c>
      <c r="S6" s="1">
        <v>3.8163749999999999</v>
      </c>
    </row>
    <row r="7" spans="1:19">
      <c r="B7" s="1">
        <v>3.84167647058824</v>
      </c>
      <c r="D7" s="1">
        <v>3.7466249999999999</v>
      </c>
      <c r="F7" s="1">
        <v>3.2887573529411767</v>
      </c>
      <c r="H7" s="1">
        <v>3.9590955882352898</v>
      </c>
      <c r="M7" s="1">
        <v>2.6396102941176474</v>
      </c>
      <c r="O7" s="1">
        <v>3.04253225806452</v>
      </c>
      <c r="Q7" s="1">
        <v>1.6553306451612904</v>
      </c>
      <c r="S7" s="1">
        <v>2.4820367647058825</v>
      </c>
    </row>
    <row r="8" spans="1:19">
      <c r="B8" s="1">
        <v>4.0788602941176499</v>
      </c>
      <c r="D8" s="1">
        <v>4.2903014705882399</v>
      </c>
      <c r="F8" s="1">
        <v>3.2644926470588236</v>
      </c>
      <c r="H8" s="1">
        <v>5.1270514705882402</v>
      </c>
      <c r="M8" s="1">
        <v>3.3287941176470599</v>
      </c>
      <c r="O8" s="1">
        <v>3.5116290322580599</v>
      </c>
      <c r="Q8" s="1">
        <v>1.546991935483871</v>
      </c>
      <c r="S8" s="1">
        <v>4.3526764705882401</v>
      </c>
    </row>
    <row r="9" spans="1:19">
      <c r="B9" s="1">
        <v>4.1679632352941196</v>
      </c>
      <c r="D9" s="1">
        <v>3.8462279411764699</v>
      </c>
      <c r="F9" s="1">
        <v>4.4122132352941197</v>
      </c>
      <c r="H9" s="1">
        <v>4.66980147058824</v>
      </c>
      <c r="M9" s="1">
        <v>2.4303088235294119</v>
      </c>
      <c r="O9" s="1">
        <v>4.1328387096774204</v>
      </c>
      <c r="Q9" s="1">
        <v>2.1311290322580598</v>
      </c>
      <c r="S9" s="1">
        <v>4.21621323529412</v>
      </c>
    </row>
    <row r="10" spans="1:19">
      <c r="B10" s="1">
        <v>4.2703602941176504</v>
      </c>
      <c r="D10" s="1">
        <v>4.3910073529411804</v>
      </c>
      <c r="F10" s="1">
        <v>4.4602867647058799</v>
      </c>
      <c r="H10" s="1">
        <v>4.8864558823529398</v>
      </c>
      <c r="M10" s="1">
        <v>3.8091911764705899</v>
      </c>
      <c r="O10" s="1">
        <v>3.9189274193548398</v>
      </c>
      <c r="Q10" s="1">
        <v>2.2217096774193501</v>
      </c>
      <c r="S10" s="1">
        <v>4.3984044117647096</v>
      </c>
    </row>
    <row r="11" spans="1:19">
      <c r="B11" s="1">
        <v>4.7945220588235298</v>
      </c>
      <c r="D11" s="1">
        <v>4.2816470588235296</v>
      </c>
      <c r="F11" s="1">
        <v>5.0181029411764699</v>
      </c>
      <c r="H11" s="1">
        <v>4.4676102941176499</v>
      </c>
      <c r="M11" s="1">
        <v>2.6496176470588235</v>
      </c>
      <c r="O11" s="1">
        <v>2.8999354838709701</v>
      </c>
      <c r="Q11" s="1">
        <v>2.8414032258064501</v>
      </c>
      <c r="S11" s="1">
        <v>4.1814411764705897</v>
      </c>
    </row>
    <row r="12" spans="1:19">
      <c r="B12" s="1">
        <v>3.8785514705882398</v>
      </c>
      <c r="D12" s="1">
        <v>4.3139705882352901</v>
      </c>
      <c r="F12" s="1">
        <v>4.6276323529411796</v>
      </c>
      <c r="H12" s="1">
        <v>2.8720294117647098</v>
      </c>
      <c r="M12" s="1">
        <v>2.2797720588235291</v>
      </c>
      <c r="O12" s="1">
        <v>4.44222580645161</v>
      </c>
      <c r="Q12" s="1">
        <v>2.3572500000000001</v>
      </c>
      <c r="S12" s="1">
        <v>4.1728750000000003</v>
      </c>
    </row>
    <row r="13" spans="1:19">
      <c r="B13" s="1">
        <v>3.78960294117647</v>
      </c>
      <c r="D13" s="1">
        <v>4.2918014705882399</v>
      </c>
      <c r="F13" s="1">
        <v>5.1037279411764702</v>
      </c>
      <c r="H13" s="1">
        <v>3.8638897058823498</v>
      </c>
      <c r="M13" s="1">
        <v>2.8362647058823498</v>
      </c>
      <c r="O13" s="1">
        <v>3.5358951612903202</v>
      </c>
      <c r="Q13" s="1">
        <v>1.684733870967742</v>
      </c>
      <c r="S13" s="1">
        <v>4.1458750000000002</v>
      </c>
    </row>
    <row r="14" spans="1:19">
      <c r="B14" s="1">
        <v>4.4377205882352904</v>
      </c>
      <c r="D14" s="1">
        <v>4.3073014705882402</v>
      </c>
      <c r="F14" s="1">
        <v>2.8651911764705882</v>
      </c>
      <c r="H14" s="1">
        <v>1.8517820855614973</v>
      </c>
      <c r="M14" s="1">
        <v>3.3201176470588201</v>
      </c>
      <c r="O14" s="1">
        <v>3.5291129032258102</v>
      </c>
      <c r="Q14" s="1">
        <v>2.95737096774194</v>
      </c>
      <c r="S14" s="1">
        <v>4.3777426470588203</v>
      </c>
    </row>
    <row r="15" spans="1:19">
      <c r="B15" s="1">
        <v>3.74560294117647</v>
      </c>
      <c r="D15" s="1">
        <v>2.9900943627451002</v>
      </c>
      <c r="F15" s="1">
        <v>2.5796801470588235</v>
      </c>
      <c r="H15" s="1">
        <v>4.8999264705882402</v>
      </c>
      <c r="M15" s="1">
        <v>2.9571617647058801</v>
      </c>
      <c r="O15" s="1">
        <v>4.5294677419354796</v>
      </c>
      <c r="Q15" s="1">
        <v>1.5319919354838711</v>
      </c>
      <c r="S15" s="1">
        <v>4.1304852941176504</v>
      </c>
    </row>
    <row r="16" spans="1:19">
      <c r="B16" s="1">
        <v>4.4492505656108596</v>
      </c>
      <c r="D16" s="1">
        <v>4.1899264705882402</v>
      </c>
      <c r="F16" s="1">
        <v>4.2483823529411797</v>
      </c>
      <c r="H16" s="1">
        <v>2.8774558823529399</v>
      </c>
      <c r="M16" s="1">
        <v>3.4263382352941201</v>
      </c>
      <c r="O16" s="1">
        <v>3.6469758064516098</v>
      </c>
      <c r="Q16" s="1">
        <v>2.6872903225806501</v>
      </c>
      <c r="S16" s="1">
        <v>4.3059411764705899</v>
      </c>
    </row>
    <row r="17" spans="2:19">
      <c r="B17" s="1">
        <v>3.6773235294117601</v>
      </c>
      <c r="D17" s="1">
        <v>4.2720882352941203</v>
      </c>
      <c r="F17" s="1">
        <v>2.86202941176471</v>
      </c>
      <c r="H17" s="1">
        <v>3.8165147058823501</v>
      </c>
      <c r="M17" s="1">
        <v>3.42834558823529</v>
      </c>
      <c r="O17" s="1">
        <v>3.7625161290322602</v>
      </c>
      <c r="Q17" s="1">
        <v>1.6369919354838709</v>
      </c>
      <c r="S17" s="1">
        <v>3.7211102941176502</v>
      </c>
    </row>
    <row r="18" spans="2:19">
      <c r="B18" s="1">
        <v>4.3603088235294098</v>
      </c>
      <c r="D18" s="1">
        <v>3.8498970588235299</v>
      </c>
      <c r="F18" s="1">
        <v>5.1212132352941202</v>
      </c>
      <c r="H18" s="1">
        <v>3.7495441176470599</v>
      </c>
      <c r="M18" s="1">
        <v>3.4205378151260502</v>
      </c>
      <c r="O18" s="1">
        <v>3.8193306451612901</v>
      </c>
      <c r="Q18" s="1">
        <v>1.9775241935483872</v>
      </c>
      <c r="S18" s="1">
        <v>3.5959485294117601</v>
      </c>
    </row>
    <row r="19" spans="2:19">
      <c r="B19" s="1">
        <v>4.516375</v>
      </c>
      <c r="D19" s="1">
        <v>4.1269852941176497</v>
      </c>
      <c r="F19" s="1">
        <v>3.8529926470588198</v>
      </c>
      <c r="H19" s="1">
        <v>5.1670661764705903</v>
      </c>
      <c r="M19" s="1">
        <v>2.85095588235294</v>
      </c>
      <c r="O19" s="1">
        <v>3.7011774193548401</v>
      </c>
      <c r="Q19" s="1">
        <v>2.6686774193548399</v>
      </c>
      <c r="S19" s="1">
        <v>4.2132941176470604</v>
      </c>
    </row>
    <row r="20" spans="2:19">
      <c r="B20" s="1">
        <v>2.8820367647058802</v>
      </c>
      <c r="D20" s="1">
        <v>3.95418382352941</v>
      </c>
      <c r="F20" s="1">
        <v>4.3660294117647096</v>
      </c>
      <c r="H20" s="1">
        <v>5.0488455882352898</v>
      </c>
      <c r="M20" s="1">
        <v>3.3640735294117601</v>
      </c>
      <c r="O20" s="1">
        <v>3.7611290322580602</v>
      </c>
      <c r="Q20" s="1">
        <v>1.8921048387096775</v>
      </c>
      <c r="S20" s="1">
        <v>3.9245808823529398</v>
      </c>
    </row>
    <row r="21" spans="2:19">
      <c r="B21" s="1">
        <v>4.3526764705882401</v>
      </c>
      <c r="D21" s="1">
        <v>3.9604044117647099</v>
      </c>
      <c r="F21" s="1">
        <v>4.6469779411764698</v>
      </c>
      <c r="H21" s="1">
        <v>4.7578014705882401</v>
      </c>
      <c r="M21" s="1">
        <v>3.20940441176471</v>
      </c>
      <c r="O21" s="1">
        <v>3.9849838709677399</v>
      </c>
      <c r="Q21" s="1">
        <v>2.4781612903225798</v>
      </c>
      <c r="S21" s="1">
        <v>4.3015735294117601</v>
      </c>
    </row>
    <row r="22" spans="2:19">
      <c r="B22" s="1">
        <v>4.3162132352941196</v>
      </c>
      <c r="D22" s="1">
        <v>4.27039705882353</v>
      </c>
      <c r="F22" s="1">
        <v>5.2638014705882403</v>
      </c>
      <c r="H22" s="1">
        <v>4.3681985294117602</v>
      </c>
      <c r="M22" s="1">
        <v>2.847345588235294</v>
      </c>
      <c r="O22" s="1">
        <v>4.3300564516128999</v>
      </c>
      <c r="Q22" s="1">
        <v>1.6540483870967742</v>
      </c>
      <c r="S22" s="1">
        <v>2.84167647058824</v>
      </c>
    </row>
    <row r="23" spans="2:19">
      <c r="B23" s="1">
        <v>4.29840441176471</v>
      </c>
      <c r="D23" s="1">
        <v>4.52941911764706</v>
      </c>
      <c r="F23" s="1">
        <v>4.8866176470588201</v>
      </c>
      <c r="H23" s="1">
        <v>4.71609558823529</v>
      </c>
      <c r="M23" s="1">
        <v>2.8822794117647099</v>
      </c>
      <c r="O23" s="1">
        <v>3.45616935483871</v>
      </c>
      <c r="Q23" s="1">
        <v>2.4451451612903199</v>
      </c>
      <c r="S23" s="1">
        <v>4.0788602941176499</v>
      </c>
    </row>
    <row r="24" spans="2:19">
      <c r="B24" s="1">
        <v>4.1814411764705897</v>
      </c>
      <c r="D24" s="1">
        <v>3.97467647058824</v>
      </c>
      <c r="F24" s="1">
        <v>4.6013529411764704</v>
      </c>
      <c r="H24" s="1">
        <v>4.7263897058823501</v>
      </c>
      <c r="M24" s="1">
        <v>2.80315441176471</v>
      </c>
      <c r="O24" s="1">
        <v>3.96</v>
      </c>
      <c r="Q24" s="1">
        <v>3.2912580645161298</v>
      </c>
      <c r="S24" s="1">
        <v>4.1679632352941196</v>
      </c>
    </row>
    <row r="25" spans="2:19">
      <c r="B25" s="1">
        <v>4.1728750000000003</v>
      </c>
      <c r="D25" s="1">
        <v>4.3323676470588204</v>
      </c>
      <c r="F25" s="1">
        <v>3.8098235294117599</v>
      </c>
      <c r="H25" s="1">
        <v>4.7242205882352897</v>
      </c>
      <c r="M25" s="1">
        <v>3.3726617647058799</v>
      </c>
      <c r="O25" s="1">
        <v>4.2300000000000004</v>
      </c>
      <c r="Q25" s="1">
        <v>2.5407500000000001</v>
      </c>
      <c r="S25" s="1">
        <v>4.1703602941176499</v>
      </c>
    </row>
    <row r="26" spans="2:19">
      <c r="B26" s="1">
        <v>4.1458750000000002</v>
      </c>
      <c r="D26" s="1">
        <v>4.2884117647058799</v>
      </c>
      <c r="F26" s="1">
        <v>4.4851470588235296</v>
      </c>
      <c r="H26" s="1">
        <v>3.90552205882353</v>
      </c>
      <c r="M26" s="1">
        <v>2.8594779411764701</v>
      </c>
      <c r="O26" s="1">
        <v>3.87</v>
      </c>
      <c r="Q26" s="1">
        <v>2.2744274193548399</v>
      </c>
      <c r="S26" s="1">
        <v>3.7945220588235302</v>
      </c>
    </row>
    <row r="27" spans="2:19">
      <c r="B27" s="1">
        <v>4.3777426470588203</v>
      </c>
      <c r="D27" s="1">
        <v>4.3873308823529404</v>
      </c>
      <c r="F27" s="1">
        <v>3.57014705882353</v>
      </c>
      <c r="H27" s="1">
        <v>4.6609999999999996</v>
      </c>
      <c r="M27" s="1">
        <v>2.8581397058823499</v>
      </c>
      <c r="O27" s="1">
        <v>4.3600000000000003</v>
      </c>
      <c r="Q27" s="1">
        <v>3.2710322580645199</v>
      </c>
      <c r="S27" s="1">
        <v>4.4785514705882399</v>
      </c>
    </row>
    <row r="28" spans="2:19">
      <c r="B28" s="1">
        <v>4.1304852941176504</v>
      </c>
      <c r="D28" s="1">
        <v>3.9500882352941198</v>
      </c>
      <c r="F28" s="1">
        <v>4.6512095588235303</v>
      </c>
      <c r="H28" s="1">
        <v>5.0025882352941196</v>
      </c>
      <c r="M28" s="1">
        <v>2.9573382352941175</v>
      </c>
      <c r="O28" s="1">
        <v>4.5599999999999996</v>
      </c>
      <c r="Q28" s="1">
        <v>2.3147983870967699</v>
      </c>
      <c r="S28" s="1">
        <v>4.4896029411764697</v>
      </c>
    </row>
    <row r="29" spans="2:19">
      <c r="B29" s="1">
        <v>4.3059411764705899</v>
      </c>
      <c r="D29" s="1">
        <v>3.9724485294117602</v>
      </c>
      <c r="F29" s="1">
        <v>4.78</v>
      </c>
      <c r="H29" s="1">
        <v>4.7229406512605001</v>
      </c>
      <c r="M29" s="1">
        <v>3.4304830882352899</v>
      </c>
      <c r="O29" s="1">
        <v>3.87</v>
      </c>
      <c r="Q29" s="1">
        <v>1.8219354838709676</v>
      </c>
      <c r="S29" s="1">
        <v>4.1377205882352897</v>
      </c>
    </row>
    <row r="30" spans="2:19">
      <c r="B30" s="1">
        <v>3.7384863445378098</v>
      </c>
      <c r="D30" s="1">
        <v>4.2649017857142901</v>
      </c>
      <c r="M30" s="1">
        <v>3.63</v>
      </c>
      <c r="O30" s="1">
        <v>3.56</v>
      </c>
      <c r="Q30" s="1">
        <v>2.3959758064516099</v>
      </c>
      <c r="S30" s="1">
        <v>3.74560294117647</v>
      </c>
    </row>
    <row r="31" spans="2:19">
      <c r="O31" s="1">
        <v>4.62</v>
      </c>
      <c r="Q31" s="1">
        <v>3.1699677419354799</v>
      </c>
      <c r="S31" s="1">
        <v>4.4492505656108596</v>
      </c>
    </row>
    <row r="32" spans="2:19">
      <c r="O32" s="1">
        <v>4.18</v>
      </c>
      <c r="Q32" s="1">
        <v>3.2501612903225801</v>
      </c>
    </row>
    <row r="33" spans="2:19" ht="18">
      <c r="B33" s="16">
        <f>AVERAGE(B3:B30)</f>
        <v>4.1766318854464863</v>
      </c>
      <c r="D33" s="16">
        <f>AVERAGE(D3:D30)</f>
        <v>4.1262411964785928</v>
      </c>
      <c r="F33" s="16">
        <f>AVERAGE(AVERAGE(F3:F29))</f>
        <v>4.2696876361655773</v>
      </c>
      <c r="H33" s="16">
        <f>AVERAGE(H3:H29)</f>
        <v>4.3839072146535374</v>
      </c>
      <c r="Q33" s="1"/>
    </row>
    <row r="35" spans="2:19">
      <c r="M35" s="4">
        <f>AVERAGE(M4:M30)</f>
        <v>3.0804955999066288</v>
      </c>
      <c r="O35" s="4">
        <f>AVERAGE(O4:O32)</f>
        <v>3.8910709121245826</v>
      </c>
      <c r="Q35" s="4">
        <f>AVERAGE(Q4:Q33)</f>
        <v>2.4019377085650726</v>
      </c>
      <c r="S35" s="4">
        <f>AVERAGE(S4:S31)</f>
        <v>3.9617255979314803</v>
      </c>
    </row>
  </sheetData>
  <mergeCells count="2">
    <mergeCell ref="A1:H1"/>
    <mergeCell ref="L1:S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3"/>
  <sheetViews>
    <sheetView workbookViewId="0">
      <selection activeCell="H20" sqref="H20"/>
    </sheetView>
  </sheetViews>
  <sheetFormatPr baseColWidth="10" defaultColWidth="8.83203125" defaultRowHeight="15" x14ac:dyDescent="0"/>
  <sheetData>
    <row r="1" spans="1:23">
      <c r="A1" s="18" t="s">
        <v>31</v>
      </c>
      <c r="B1" s="18"/>
      <c r="C1" s="18"/>
      <c r="D1" s="18"/>
      <c r="E1" s="18"/>
      <c r="F1" s="18"/>
      <c r="G1" s="18"/>
      <c r="H1" s="18"/>
      <c r="I1" s="18"/>
      <c r="J1" s="18"/>
      <c r="N1" s="18" t="s">
        <v>35</v>
      </c>
      <c r="O1" s="18"/>
      <c r="P1" s="18"/>
      <c r="Q1" s="18"/>
      <c r="R1" s="18"/>
      <c r="S1" s="18"/>
      <c r="T1" s="18"/>
      <c r="U1" s="18"/>
      <c r="V1" s="18"/>
      <c r="W1" s="18"/>
    </row>
    <row r="2" spans="1:23">
      <c r="B2" t="s">
        <v>30</v>
      </c>
      <c r="C2" s="12">
        <v>0</v>
      </c>
      <c r="D2" s="12">
        <v>-1</v>
      </c>
      <c r="E2" s="12">
        <v>-2</v>
      </c>
      <c r="F2" s="12">
        <v>-3</v>
      </c>
      <c r="G2" s="12">
        <v>-4</v>
      </c>
      <c r="H2" s="12">
        <v>-5</v>
      </c>
      <c r="I2" s="12">
        <v>-6</v>
      </c>
      <c r="J2" s="12">
        <v>-7</v>
      </c>
      <c r="P2" s="12">
        <v>0</v>
      </c>
      <c r="Q2" s="12">
        <v>-1</v>
      </c>
      <c r="R2" s="12">
        <v>-2</v>
      </c>
      <c r="S2" s="12">
        <v>-3</v>
      </c>
      <c r="T2" s="12">
        <v>-4</v>
      </c>
      <c r="U2" s="12">
        <v>-5</v>
      </c>
      <c r="V2" s="12">
        <v>-6</v>
      </c>
      <c r="W2" s="12">
        <v>-7</v>
      </c>
    </row>
    <row r="3" spans="1:23">
      <c r="A3" t="s">
        <v>0</v>
      </c>
      <c r="B3" t="s">
        <v>16</v>
      </c>
      <c r="E3">
        <v>3</v>
      </c>
      <c r="N3" t="s">
        <v>0</v>
      </c>
      <c r="O3" t="s">
        <v>16</v>
      </c>
      <c r="T3">
        <v>34</v>
      </c>
      <c r="U3">
        <v>4</v>
      </c>
    </row>
    <row r="4" spans="1:23">
      <c r="B4" t="s">
        <v>15</v>
      </c>
      <c r="E4">
        <v>4</v>
      </c>
      <c r="O4" t="s">
        <v>15</v>
      </c>
      <c r="T4">
        <v>25</v>
      </c>
      <c r="U4">
        <v>3</v>
      </c>
    </row>
    <row r="5" spans="1:23">
      <c r="B5" t="s">
        <v>14</v>
      </c>
      <c r="D5">
        <v>17</v>
      </c>
      <c r="E5">
        <v>0</v>
      </c>
      <c r="O5" t="s">
        <v>14</v>
      </c>
      <c r="T5">
        <v>29</v>
      </c>
      <c r="U5">
        <v>4</v>
      </c>
    </row>
    <row r="6" spans="1:23">
      <c r="B6" t="s">
        <v>13</v>
      </c>
      <c r="D6">
        <v>27</v>
      </c>
      <c r="E6">
        <v>3</v>
      </c>
      <c r="O6" t="s">
        <v>13</v>
      </c>
      <c r="T6">
        <v>28</v>
      </c>
      <c r="U6">
        <v>2</v>
      </c>
    </row>
    <row r="7" spans="1:23">
      <c r="B7" t="s">
        <v>12</v>
      </c>
      <c r="E7">
        <v>3</v>
      </c>
      <c r="O7" t="s">
        <v>12</v>
      </c>
      <c r="T7">
        <v>36</v>
      </c>
      <c r="U7">
        <v>2</v>
      </c>
    </row>
    <row r="8" spans="1:23">
      <c r="B8" t="s">
        <v>11</v>
      </c>
      <c r="E8">
        <v>5</v>
      </c>
      <c r="F8">
        <v>1</v>
      </c>
      <c r="O8" t="s">
        <v>11</v>
      </c>
      <c r="T8">
        <v>37</v>
      </c>
      <c r="U8">
        <v>3</v>
      </c>
    </row>
    <row r="9" spans="1:23">
      <c r="B9" t="s">
        <v>10</v>
      </c>
      <c r="E9">
        <v>3</v>
      </c>
      <c r="O9" t="s">
        <v>10</v>
      </c>
      <c r="T9">
        <v>43</v>
      </c>
      <c r="U9">
        <v>3</v>
      </c>
    </row>
    <row r="10" spans="1:23">
      <c r="B10" t="s">
        <v>9</v>
      </c>
      <c r="E10">
        <v>4</v>
      </c>
      <c r="O10" t="s">
        <v>9</v>
      </c>
      <c r="T10">
        <v>31</v>
      </c>
      <c r="U10">
        <v>2</v>
      </c>
    </row>
    <row r="14" spans="1:23">
      <c r="A14" t="s">
        <v>19</v>
      </c>
      <c r="B14" t="s">
        <v>16</v>
      </c>
      <c r="D14">
        <v>17</v>
      </c>
      <c r="E14">
        <v>2</v>
      </c>
      <c r="N14" t="s">
        <v>1</v>
      </c>
      <c r="O14" t="s">
        <v>16</v>
      </c>
      <c r="U14">
        <v>46</v>
      </c>
      <c r="V14">
        <v>4</v>
      </c>
    </row>
    <row r="15" spans="1:23">
      <c r="B15" t="s">
        <v>15</v>
      </c>
      <c r="E15">
        <v>4</v>
      </c>
      <c r="O15" t="s">
        <v>15</v>
      </c>
      <c r="U15">
        <v>34</v>
      </c>
      <c r="V15">
        <v>3</v>
      </c>
    </row>
    <row r="16" spans="1:23">
      <c r="B16" t="s">
        <v>14</v>
      </c>
      <c r="E16">
        <v>3</v>
      </c>
      <c r="O16" t="s">
        <v>14</v>
      </c>
      <c r="U16">
        <v>36</v>
      </c>
      <c r="V16">
        <v>5</v>
      </c>
    </row>
    <row r="17" spans="1:22">
      <c r="B17" t="s">
        <v>13</v>
      </c>
      <c r="E17">
        <v>4</v>
      </c>
      <c r="O17" t="s">
        <v>13</v>
      </c>
      <c r="U17">
        <v>28</v>
      </c>
      <c r="V17">
        <v>3</v>
      </c>
    </row>
    <row r="18" spans="1:22">
      <c r="B18" t="s">
        <v>12</v>
      </c>
      <c r="E18">
        <v>5</v>
      </c>
      <c r="O18" t="s">
        <v>12</v>
      </c>
      <c r="U18">
        <v>24</v>
      </c>
      <c r="V18">
        <v>4</v>
      </c>
    </row>
    <row r="19" spans="1:22">
      <c r="B19" t="s">
        <v>11</v>
      </c>
      <c r="D19">
        <v>29</v>
      </c>
      <c r="E19">
        <v>3</v>
      </c>
      <c r="O19" t="s">
        <v>11</v>
      </c>
      <c r="U19">
        <v>48</v>
      </c>
      <c r="V19">
        <v>5</v>
      </c>
    </row>
    <row r="20" spans="1:22">
      <c r="B20" t="s">
        <v>10</v>
      </c>
      <c r="E20">
        <v>4</v>
      </c>
      <c r="O20" t="s">
        <v>10</v>
      </c>
      <c r="U20">
        <v>35</v>
      </c>
      <c r="V20">
        <v>2</v>
      </c>
    </row>
    <row r="21" spans="1:22">
      <c r="B21" t="s">
        <v>9</v>
      </c>
      <c r="D21">
        <v>23</v>
      </c>
      <c r="E21">
        <v>3</v>
      </c>
      <c r="O21" t="s">
        <v>9</v>
      </c>
      <c r="T21">
        <v>67</v>
      </c>
      <c r="U21">
        <v>16</v>
      </c>
      <c r="V21">
        <v>1</v>
      </c>
    </row>
    <row r="25" spans="1:22">
      <c r="A25" t="s">
        <v>27</v>
      </c>
      <c r="B25" t="s">
        <v>16</v>
      </c>
      <c r="E25">
        <v>3</v>
      </c>
      <c r="N25" t="s">
        <v>34</v>
      </c>
      <c r="O25" t="s">
        <v>16</v>
      </c>
      <c r="S25">
        <v>23</v>
      </c>
      <c r="T25">
        <v>2</v>
      </c>
    </row>
    <row r="26" spans="1:22">
      <c r="B26" t="s">
        <v>15</v>
      </c>
      <c r="E26">
        <v>3</v>
      </c>
      <c r="O26" t="s">
        <v>15</v>
      </c>
      <c r="S26">
        <v>29</v>
      </c>
      <c r="T26">
        <v>2</v>
      </c>
    </row>
    <row r="27" spans="1:22">
      <c r="B27" t="s">
        <v>14</v>
      </c>
      <c r="D27">
        <v>24</v>
      </c>
      <c r="E27">
        <v>2</v>
      </c>
      <c r="O27" t="s">
        <v>14</v>
      </c>
      <c r="S27">
        <v>26</v>
      </c>
      <c r="T27">
        <v>1</v>
      </c>
    </row>
    <row r="28" spans="1:22">
      <c r="B28" t="s">
        <v>13</v>
      </c>
      <c r="E28">
        <v>4</v>
      </c>
      <c r="O28" t="s">
        <v>13</v>
      </c>
      <c r="S28">
        <v>25</v>
      </c>
      <c r="T28">
        <v>3</v>
      </c>
    </row>
    <row r="29" spans="1:22">
      <c r="B29" t="s">
        <v>12</v>
      </c>
      <c r="E29">
        <v>5</v>
      </c>
      <c r="F29">
        <v>1</v>
      </c>
      <c r="O29" t="s">
        <v>12</v>
      </c>
      <c r="S29">
        <v>32</v>
      </c>
      <c r="T29">
        <v>3</v>
      </c>
    </row>
    <row r="30" spans="1:22">
      <c r="B30" t="s">
        <v>11</v>
      </c>
      <c r="D30">
        <v>18</v>
      </c>
      <c r="E30">
        <v>2</v>
      </c>
      <c r="O30" t="s">
        <v>11</v>
      </c>
      <c r="S30">
        <v>44</v>
      </c>
      <c r="T30">
        <v>3</v>
      </c>
    </row>
    <row r="31" spans="1:22">
      <c r="B31" t="s">
        <v>10</v>
      </c>
      <c r="E31">
        <v>3</v>
      </c>
      <c r="O31" t="s">
        <v>10</v>
      </c>
      <c r="S31">
        <v>21</v>
      </c>
      <c r="T31">
        <v>4</v>
      </c>
    </row>
    <row r="32" spans="1:22">
      <c r="B32" t="s">
        <v>9</v>
      </c>
      <c r="E32">
        <v>4</v>
      </c>
      <c r="O32" t="s">
        <v>9</v>
      </c>
      <c r="S32">
        <v>47</v>
      </c>
      <c r="T32">
        <v>5</v>
      </c>
    </row>
    <row r="36" spans="1:23">
      <c r="A36" t="s">
        <v>26</v>
      </c>
      <c r="B36" t="s">
        <v>16</v>
      </c>
      <c r="D36">
        <v>17</v>
      </c>
      <c r="E36">
        <v>0</v>
      </c>
      <c r="N36" t="s">
        <v>26</v>
      </c>
      <c r="O36" t="s">
        <v>16</v>
      </c>
      <c r="T36">
        <v>26</v>
      </c>
      <c r="U36">
        <v>3</v>
      </c>
    </row>
    <row r="37" spans="1:23">
      <c r="B37" t="s">
        <v>15</v>
      </c>
      <c r="E37">
        <v>0</v>
      </c>
      <c r="O37" t="s">
        <v>15</v>
      </c>
      <c r="T37">
        <v>24</v>
      </c>
      <c r="U37">
        <v>3</v>
      </c>
    </row>
    <row r="38" spans="1:23">
      <c r="B38" t="s">
        <v>14</v>
      </c>
      <c r="E38">
        <v>5</v>
      </c>
      <c r="O38" t="s">
        <v>14</v>
      </c>
      <c r="T38">
        <v>32</v>
      </c>
      <c r="U38">
        <v>4</v>
      </c>
    </row>
    <row r="39" spans="1:23">
      <c r="B39" t="s">
        <v>13</v>
      </c>
      <c r="D39">
        <v>27</v>
      </c>
      <c r="E39">
        <v>2</v>
      </c>
      <c r="O39" t="s">
        <v>13</v>
      </c>
      <c r="T39">
        <v>26</v>
      </c>
      <c r="U39">
        <v>3</v>
      </c>
    </row>
    <row r="40" spans="1:23">
      <c r="B40" t="s">
        <v>12</v>
      </c>
      <c r="E40">
        <v>5</v>
      </c>
      <c r="O40" t="s">
        <v>12</v>
      </c>
      <c r="S40">
        <v>70</v>
      </c>
      <c r="T40">
        <v>14</v>
      </c>
      <c r="U40">
        <v>2</v>
      </c>
    </row>
    <row r="41" spans="1:23">
      <c r="B41" t="s">
        <v>11</v>
      </c>
      <c r="D41">
        <v>18</v>
      </c>
      <c r="E41">
        <v>0</v>
      </c>
      <c r="O41" t="s">
        <v>11</v>
      </c>
      <c r="T41">
        <v>34</v>
      </c>
      <c r="U41">
        <v>5</v>
      </c>
      <c r="V41">
        <v>1</v>
      </c>
    </row>
    <row r="42" spans="1:23">
      <c r="B42" t="s">
        <v>10</v>
      </c>
      <c r="E42">
        <v>4</v>
      </c>
      <c r="O42" t="s">
        <v>10</v>
      </c>
      <c r="T42">
        <v>18</v>
      </c>
      <c r="U42">
        <v>3</v>
      </c>
    </row>
    <row r="43" spans="1:23">
      <c r="B43" t="s">
        <v>9</v>
      </c>
      <c r="E43">
        <v>5</v>
      </c>
      <c r="O43" t="s">
        <v>9</v>
      </c>
      <c r="T43">
        <v>24</v>
      </c>
      <c r="U43">
        <v>4</v>
      </c>
    </row>
    <row r="47" spans="1:23">
      <c r="A47" s="18" t="s">
        <v>32</v>
      </c>
      <c r="B47" s="18"/>
      <c r="C47" s="18"/>
      <c r="D47" s="18"/>
      <c r="E47" s="18"/>
      <c r="F47" s="18"/>
      <c r="G47" s="18"/>
      <c r="H47" s="18"/>
      <c r="I47" s="18"/>
      <c r="J47" s="18"/>
      <c r="N47" s="18" t="s">
        <v>36</v>
      </c>
      <c r="O47" s="18"/>
      <c r="P47" s="18"/>
      <c r="Q47" s="18"/>
      <c r="R47" s="18"/>
      <c r="S47" s="18"/>
      <c r="T47" s="18"/>
      <c r="U47" s="18"/>
      <c r="V47" s="18"/>
      <c r="W47" s="18"/>
    </row>
    <row r="48" spans="1:23">
      <c r="C48" s="12">
        <v>0</v>
      </c>
      <c r="D48" s="12">
        <v>-1</v>
      </c>
      <c r="E48" s="12">
        <v>-2</v>
      </c>
      <c r="F48" s="12">
        <v>-3</v>
      </c>
      <c r="G48" s="12">
        <v>-4</v>
      </c>
      <c r="H48" s="12">
        <v>-5</v>
      </c>
      <c r="I48" s="12">
        <v>-6</v>
      </c>
      <c r="J48" s="12">
        <v>-7</v>
      </c>
      <c r="P48" s="12">
        <v>0</v>
      </c>
      <c r="Q48" s="12">
        <v>-1</v>
      </c>
      <c r="R48" s="12">
        <v>-2</v>
      </c>
      <c r="S48" s="12">
        <v>-3</v>
      </c>
      <c r="T48" s="12">
        <v>-4</v>
      </c>
      <c r="U48" s="12">
        <v>-5</v>
      </c>
      <c r="V48" s="12">
        <v>-6</v>
      </c>
      <c r="W48" s="12">
        <v>-7</v>
      </c>
    </row>
    <row r="49" spans="1:23">
      <c r="A49" t="s">
        <v>0</v>
      </c>
      <c r="B49" t="s">
        <v>16</v>
      </c>
      <c r="E49">
        <v>2</v>
      </c>
      <c r="N49" t="s">
        <v>0</v>
      </c>
      <c r="O49" t="s">
        <v>16</v>
      </c>
      <c r="T49">
        <v>16</v>
      </c>
      <c r="U49">
        <v>2</v>
      </c>
    </row>
    <row r="50" spans="1:23">
      <c r="B50" t="s">
        <v>15</v>
      </c>
      <c r="E50">
        <v>4</v>
      </c>
      <c r="O50" t="s">
        <v>15</v>
      </c>
      <c r="T50">
        <v>26</v>
      </c>
      <c r="U50">
        <v>2</v>
      </c>
    </row>
    <row r="51" spans="1:23">
      <c r="B51" t="s">
        <v>14</v>
      </c>
      <c r="E51">
        <v>5</v>
      </c>
      <c r="O51" t="s">
        <v>14</v>
      </c>
      <c r="T51">
        <v>34</v>
      </c>
      <c r="U51">
        <v>3</v>
      </c>
    </row>
    <row r="52" spans="1:23">
      <c r="B52" t="s">
        <v>13</v>
      </c>
      <c r="D52">
        <v>26</v>
      </c>
      <c r="E52">
        <v>3</v>
      </c>
      <c r="O52" t="s">
        <v>13</v>
      </c>
      <c r="T52">
        <v>14</v>
      </c>
      <c r="U52">
        <v>2</v>
      </c>
    </row>
    <row r="53" spans="1:23">
      <c r="B53" t="s">
        <v>12</v>
      </c>
      <c r="E53">
        <v>3</v>
      </c>
      <c r="O53" t="s">
        <v>12</v>
      </c>
      <c r="S53">
        <v>68</v>
      </c>
      <c r="T53">
        <v>22</v>
      </c>
      <c r="U53">
        <v>0</v>
      </c>
    </row>
    <row r="54" spans="1:23">
      <c r="B54" t="s">
        <v>11</v>
      </c>
      <c r="D54">
        <v>19</v>
      </c>
      <c r="E54">
        <v>3</v>
      </c>
      <c r="O54" t="s">
        <v>11</v>
      </c>
      <c r="T54">
        <v>17</v>
      </c>
      <c r="U54">
        <v>1</v>
      </c>
    </row>
    <row r="55" spans="1:23">
      <c r="B55" t="s">
        <v>10</v>
      </c>
      <c r="E55">
        <v>0</v>
      </c>
      <c r="O55" t="s">
        <v>10</v>
      </c>
      <c r="T55">
        <v>23</v>
      </c>
      <c r="U55">
        <v>2</v>
      </c>
    </row>
    <row r="56" spans="1:23">
      <c r="B56" t="s">
        <v>9</v>
      </c>
      <c r="E56">
        <v>0</v>
      </c>
      <c r="O56" t="s">
        <v>9</v>
      </c>
      <c r="T56">
        <v>28</v>
      </c>
      <c r="U56">
        <v>2</v>
      </c>
    </row>
    <row r="60" spans="1:23">
      <c r="A60" t="s">
        <v>1</v>
      </c>
      <c r="B60" t="s">
        <v>16</v>
      </c>
      <c r="D60">
        <v>16</v>
      </c>
      <c r="E60">
        <v>2</v>
      </c>
      <c r="N60" t="s">
        <v>1</v>
      </c>
      <c r="O60" t="s">
        <v>16</v>
      </c>
      <c r="U60">
        <v>43</v>
      </c>
      <c r="V60">
        <v>3</v>
      </c>
      <c r="W60">
        <v>1</v>
      </c>
    </row>
    <row r="61" spans="1:23">
      <c r="B61" t="s">
        <v>15</v>
      </c>
      <c r="E61">
        <v>3</v>
      </c>
      <c r="F61">
        <v>1</v>
      </c>
      <c r="O61" t="s">
        <v>15</v>
      </c>
      <c r="U61">
        <v>18</v>
      </c>
      <c r="V61">
        <v>3</v>
      </c>
    </row>
    <row r="62" spans="1:23">
      <c r="B62" t="s">
        <v>14</v>
      </c>
      <c r="E62">
        <v>5</v>
      </c>
      <c r="O62" t="s">
        <v>14</v>
      </c>
      <c r="U62">
        <v>28</v>
      </c>
      <c r="V62">
        <v>4</v>
      </c>
    </row>
    <row r="63" spans="1:23">
      <c r="B63" t="s">
        <v>13</v>
      </c>
      <c r="E63">
        <v>4</v>
      </c>
      <c r="O63" t="s">
        <v>13</v>
      </c>
      <c r="U63">
        <v>18</v>
      </c>
      <c r="V63">
        <v>3</v>
      </c>
    </row>
    <row r="64" spans="1:23">
      <c r="B64" t="s">
        <v>12</v>
      </c>
      <c r="D64">
        <v>13</v>
      </c>
      <c r="E64">
        <v>0</v>
      </c>
      <c r="O64" t="s">
        <v>12</v>
      </c>
      <c r="U64">
        <v>28</v>
      </c>
      <c r="V64">
        <v>2</v>
      </c>
    </row>
    <row r="65" spans="1:22">
      <c r="B65" t="s">
        <v>11</v>
      </c>
      <c r="E65">
        <v>3</v>
      </c>
      <c r="O65" t="s">
        <v>11</v>
      </c>
      <c r="U65">
        <v>37</v>
      </c>
      <c r="V65">
        <v>4</v>
      </c>
    </row>
    <row r="66" spans="1:22">
      <c r="B66" t="s">
        <v>10</v>
      </c>
      <c r="D66">
        <v>27</v>
      </c>
      <c r="E66">
        <v>3</v>
      </c>
      <c r="O66" t="s">
        <v>10</v>
      </c>
      <c r="U66">
        <v>21</v>
      </c>
      <c r="V66">
        <v>2</v>
      </c>
    </row>
    <row r="67" spans="1:22">
      <c r="B67" t="s">
        <v>9</v>
      </c>
      <c r="E67">
        <v>1</v>
      </c>
      <c r="O67" t="s">
        <v>9</v>
      </c>
      <c r="U67">
        <v>28</v>
      </c>
      <c r="V67">
        <v>3</v>
      </c>
    </row>
    <row r="71" spans="1:22">
      <c r="A71" t="s">
        <v>27</v>
      </c>
      <c r="B71" t="s">
        <v>16</v>
      </c>
      <c r="E71">
        <v>2</v>
      </c>
      <c r="N71" t="s">
        <v>34</v>
      </c>
      <c r="O71" t="s">
        <v>16</v>
      </c>
      <c r="S71">
        <v>26</v>
      </c>
      <c r="T71">
        <v>2</v>
      </c>
    </row>
    <row r="72" spans="1:22">
      <c r="B72" t="s">
        <v>15</v>
      </c>
      <c r="E72">
        <v>4</v>
      </c>
      <c r="O72" t="s">
        <v>15</v>
      </c>
      <c r="S72">
        <v>37</v>
      </c>
      <c r="T72">
        <v>3</v>
      </c>
    </row>
    <row r="73" spans="1:22">
      <c r="B73" t="s">
        <v>14</v>
      </c>
      <c r="D73">
        <v>26</v>
      </c>
      <c r="E73">
        <v>2</v>
      </c>
      <c r="O73" t="s">
        <v>14</v>
      </c>
      <c r="R73">
        <v>74</v>
      </c>
      <c r="S73">
        <v>21</v>
      </c>
      <c r="T73">
        <v>0</v>
      </c>
    </row>
    <row r="74" spans="1:22">
      <c r="B74" t="s">
        <v>13</v>
      </c>
      <c r="E74">
        <v>3</v>
      </c>
      <c r="O74" t="s">
        <v>13</v>
      </c>
      <c r="S74">
        <v>29</v>
      </c>
      <c r="T74">
        <v>2</v>
      </c>
    </row>
    <row r="75" spans="1:22">
      <c r="B75" t="s">
        <v>12</v>
      </c>
      <c r="D75">
        <v>29</v>
      </c>
      <c r="E75">
        <v>4</v>
      </c>
      <c r="F75">
        <v>1</v>
      </c>
      <c r="O75" t="s">
        <v>12</v>
      </c>
      <c r="S75">
        <v>21</v>
      </c>
      <c r="T75">
        <v>4</v>
      </c>
    </row>
    <row r="76" spans="1:22">
      <c r="B76" t="s">
        <v>11</v>
      </c>
      <c r="D76">
        <v>38</v>
      </c>
      <c r="E76">
        <v>4</v>
      </c>
      <c r="O76" t="s">
        <v>11</v>
      </c>
      <c r="S76">
        <v>39</v>
      </c>
      <c r="T76">
        <v>3</v>
      </c>
    </row>
    <row r="77" spans="1:22">
      <c r="B77" t="s">
        <v>10</v>
      </c>
      <c r="E77">
        <v>5</v>
      </c>
      <c r="O77" t="s">
        <v>10</v>
      </c>
      <c r="S77">
        <v>27</v>
      </c>
      <c r="T77">
        <v>3</v>
      </c>
    </row>
    <row r="78" spans="1:22">
      <c r="B78" t="s">
        <v>9</v>
      </c>
      <c r="E78">
        <v>5</v>
      </c>
      <c r="O78" t="s">
        <v>9</v>
      </c>
      <c r="T78">
        <v>4</v>
      </c>
    </row>
    <row r="82" spans="1:23">
      <c r="A82" t="s">
        <v>26</v>
      </c>
      <c r="B82" t="s">
        <v>16</v>
      </c>
      <c r="D82">
        <v>11</v>
      </c>
      <c r="E82">
        <v>0</v>
      </c>
      <c r="N82" t="s">
        <v>26</v>
      </c>
      <c r="O82" t="s">
        <v>16</v>
      </c>
      <c r="T82">
        <v>28</v>
      </c>
      <c r="U82">
        <v>4</v>
      </c>
    </row>
    <row r="83" spans="1:23">
      <c r="B83" t="s">
        <v>15</v>
      </c>
      <c r="E83">
        <v>2</v>
      </c>
      <c r="O83" t="s">
        <v>15</v>
      </c>
      <c r="T83">
        <v>34</v>
      </c>
      <c r="U83">
        <v>4</v>
      </c>
    </row>
    <row r="84" spans="1:23">
      <c r="B84" t="s">
        <v>14</v>
      </c>
      <c r="E84">
        <v>4</v>
      </c>
      <c r="O84" t="s">
        <v>14</v>
      </c>
      <c r="T84">
        <v>32</v>
      </c>
      <c r="U84">
        <v>4</v>
      </c>
    </row>
    <row r="85" spans="1:23">
      <c r="B85" t="s">
        <v>13</v>
      </c>
      <c r="D85">
        <v>21</v>
      </c>
      <c r="E85">
        <v>2</v>
      </c>
      <c r="O85" t="s">
        <v>13</v>
      </c>
      <c r="T85">
        <v>34</v>
      </c>
      <c r="U85">
        <v>3</v>
      </c>
    </row>
    <row r="86" spans="1:23">
      <c r="B86" t="s">
        <v>12</v>
      </c>
      <c r="E86">
        <v>0</v>
      </c>
      <c r="O86" t="s">
        <v>12</v>
      </c>
      <c r="T86">
        <v>28</v>
      </c>
      <c r="U86">
        <v>4</v>
      </c>
    </row>
    <row r="87" spans="1:23">
      <c r="B87" t="s">
        <v>11</v>
      </c>
      <c r="E87">
        <v>4</v>
      </c>
      <c r="O87" t="s">
        <v>11</v>
      </c>
      <c r="T87">
        <v>34</v>
      </c>
      <c r="U87">
        <v>5</v>
      </c>
    </row>
    <row r="88" spans="1:23">
      <c r="B88" t="s">
        <v>10</v>
      </c>
      <c r="E88">
        <v>5</v>
      </c>
      <c r="F88">
        <v>2</v>
      </c>
      <c r="G88">
        <v>1</v>
      </c>
      <c r="O88" t="s">
        <v>10</v>
      </c>
      <c r="T88">
        <v>23</v>
      </c>
      <c r="U88">
        <v>4</v>
      </c>
    </row>
    <row r="89" spans="1:23">
      <c r="O89" t="s">
        <v>9</v>
      </c>
      <c r="T89">
        <v>27</v>
      </c>
      <c r="U89">
        <v>5</v>
      </c>
      <c r="V89">
        <v>2</v>
      </c>
      <c r="W89">
        <v>1</v>
      </c>
    </row>
    <row r="91" spans="1:23">
      <c r="A91" s="18" t="s">
        <v>33</v>
      </c>
      <c r="B91" s="18"/>
      <c r="C91" s="18"/>
      <c r="D91" s="18"/>
      <c r="E91" s="18"/>
      <c r="F91" s="18"/>
      <c r="G91" s="18"/>
      <c r="H91" s="18"/>
      <c r="I91" s="18"/>
      <c r="J91" s="18"/>
      <c r="N91" s="18" t="s">
        <v>37</v>
      </c>
      <c r="O91" s="18"/>
      <c r="P91" s="18"/>
      <c r="Q91" s="18"/>
      <c r="R91" s="18"/>
      <c r="S91" s="18"/>
      <c r="T91" s="18"/>
      <c r="U91" s="18"/>
      <c r="V91" s="18"/>
      <c r="W91" s="18"/>
    </row>
    <row r="92" spans="1:23">
      <c r="C92" s="12">
        <v>0</v>
      </c>
      <c r="D92" s="12">
        <v>-1</v>
      </c>
      <c r="E92" s="12">
        <v>-2</v>
      </c>
      <c r="F92" s="12">
        <v>-3</v>
      </c>
      <c r="G92" s="12">
        <v>-4</v>
      </c>
      <c r="H92" s="12">
        <v>-5</v>
      </c>
      <c r="I92" s="12">
        <v>-6</v>
      </c>
      <c r="J92" s="12">
        <v>-7</v>
      </c>
      <c r="P92" s="12">
        <v>0</v>
      </c>
      <c r="Q92" s="12">
        <v>-1</v>
      </c>
      <c r="R92" s="12">
        <v>-2</v>
      </c>
      <c r="S92" s="12">
        <v>-3</v>
      </c>
      <c r="T92" s="12">
        <v>-4</v>
      </c>
      <c r="U92" s="12">
        <v>-5</v>
      </c>
      <c r="V92" s="12">
        <v>-6</v>
      </c>
      <c r="W92" s="12">
        <v>-7</v>
      </c>
    </row>
    <row r="93" spans="1:23">
      <c r="A93" t="s">
        <v>0</v>
      </c>
      <c r="B93" t="s">
        <v>16</v>
      </c>
      <c r="E93">
        <v>4</v>
      </c>
      <c r="N93" t="s">
        <v>0</v>
      </c>
      <c r="O93" t="s">
        <v>16</v>
      </c>
      <c r="T93">
        <v>23</v>
      </c>
      <c r="U93">
        <v>2</v>
      </c>
    </row>
    <row r="94" spans="1:23">
      <c r="B94" t="s">
        <v>15</v>
      </c>
      <c r="E94">
        <v>3</v>
      </c>
      <c r="O94" t="s">
        <v>15</v>
      </c>
      <c r="T94">
        <v>18</v>
      </c>
      <c r="U94">
        <v>0</v>
      </c>
    </row>
    <row r="95" spans="1:23">
      <c r="B95" t="s">
        <v>14</v>
      </c>
      <c r="D95">
        <v>18</v>
      </c>
      <c r="E95">
        <v>3</v>
      </c>
      <c r="O95" t="s">
        <v>14</v>
      </c>
      <c r="S95">
        <v>59</v>
      </c>
      <c r="T95">
        <v>14</v>
      </c>
      <c r="U95">
        <v>0</v>
      </c>
    </row>
    <row r="96" spans="1:23">
      <c r="B96" t="s">
        <v>13</v>
      </c>
      <c r="E96">
        <v>4</v>
      </c>
      <c r="F96">
        <v>1</v>
      </c>
      <c r="O96" t="s">
        <v>13</v>
      </c>
      <c r="T96">
        <v>14</v>
      </c>
      <c r="U96">
        <v>2</v>
      </c>
    </row>
    <row r="97" spans="1:22">
      <c r="B97" t="s">
        <v>12</v>
      </c>
      <c r="D97">
        <v>23</v>
      </c>
      <c r="E97">
        <v>2</v>
      </c>
      <c r="O97" t="s">
        <v>12</v>
      </c>
      <c r="S97">
        <v>54</v>
      </c>
      <c r="T97">
        <v>22</v>
      </c>
      <c r="U97">
        <v>0</v>
      </c>
    </row>
    <row r="98" spans="1:22">
      <c r="B98" t="s">
        <v>11</v>
      </c>
      <c r="E98">
        <v>3</v>
      </c>
      <c r="O98" t="s">
        <v>11</v>
      </c>
      <c r="T98">
        <v>21</v>
      </c>
      <c r="U98">
        <v>1</v>
      </c>
    </row>
    <row r="99" spans="1:22">
      <c r="B99" t="s">
        <v>10</v>
      </c>
      <c r="E99">
        <v>4</v>
      </c>
      <c r="O99" t="s">
        <v>10</v>
      </c>
      <c r="T99">
        <v>21</v>
      </c>
      <c r="U99">
        <v>1</v>
      </c>
    </row>
    <row r="100" spans="1:22">
      <c r="B100" t="s">
        <v>9</v>
      </c>
      <c r="E100">
        <v>4</v>
      </c>
      <c r="O100" t="s">
        <v>9</v>
      </c>
      <c r="T100">
        <v>23</v>
      </c>
      <c r="U100">
        <v>0</v>
      </c>
    </row>
    <row r="104" spans="1:22">
      <c r="A104" t="s">
        <v>1</v>
      </c>
      <c r="B104" t="s">
        <v>16</v>
      </c>
      <c r="E104">
        <v>4</v>
      </c>
      <c r="N104" t="s">
        <v>1</v>
      </c>
      <c r="O104" t="s">
        <v>16</v>
      </c>
      <c r="U104">
        <v>34</v>
      </c>
      <c r="V104">
        <v>3</v>
      </c>
    </row>
    <row r="105" spans="1:22">
      <c r="B105" t="s">
        <v>15</v>
      </c>
      <c r="E105">
        <v>4</v>
      </c>
      <c r="O105" t="s">
        <v>15</v>
      </c>
      <c r="U105">
        <v>27</v>
      </c>
      <c r="V105">
        <v>4</v>
      </c>
    </row>
    <row r="106" spans="1:22">
      <c r="B106" t="s">
        <v>14</v>
      </c>
      <c r="D106">
        <v>25</v>
      </c>
      <c r="E106">
        <v>4</v>
      </c>
      <c r="O106" t="s">
        <v>14</v>
      </c>
      <c r="U106">
        <v>32</v>
      </c>
      <c r="V106">
        <v>3</v>
      </c>
    </row>
    <row r="107" spans="1:22">
      <c r="B107" t="s">
        <v>13</v>
      </c>
      <c r="D107">
        <v>18</v>
      </c>
      <c r="E107">
        <v>2</v>
      </c>
      <c r="O107" t="s">
        <v>13</v>
      </c>
      <c r="U107">
        <v>17</v>
      </c>
      <c r="V107">
        <v>2</v>
      </c>
    </row>
    <row r="108" spans="1:22">
      <c r="B108" t="s">
        <v>12</v>
      </c>
      <c r="E108">
        <v>3</v>
      </c>
      <c r="O108" t="s">
        <v>12</v>
      </c>
      <c r="U108">
        <v>23</v>
      </c>
      <c r="V108">
        <v>1</v>
      </c>
    </row>
    <row r="109" spans="1:22">
      <c r="B109" t="s">
        <v>11</v>
      </c>
      <c r="E109">
        <v>4</v>
      </c>
      <c r="O109" t="s">
        <v>11</v>
      </c>
      <c r="U109">
        <v>45</v>
      </c>
      <c r="V109">
        <v>3</v>
      </c>
    </row>
    <row r="110" spans="1:22">
      <c r="B110" t="s">
        <v>10</v>
      </c>
      <c r="E110">
        <v>4</v>
      </c>
      <c r="O110" t="s">
        <v>10</v>
      </c>
      <c r="U110">
        <v>44</v>
      </c>
      <c r="V110">
        <v>4</v>
      </c>
    </row>
    <row r="111" spans="1:22">
      <c r="B111" t="s">
        <v>9</v>
      </c>
      <c r="D111">
        <v>21</v>
      </c>
      <c r="E111">
        <v>4</v>
      </c>
      <c r="O111" t="s">
        <v>9</v>
      </c>
      <c r="U111">
        <v>27</v>
      </c>
      <c r="V111">
        <v>3</v>
      </c>
    </row>
    <row r="115" spans="1:21">
      <c r="A115" t="s">
        <v>27</v>
      </c>
      <c r="B115" t="s">
        <v>16</v>
      </c>
      <c r="E115">
        <v>4</v>
      </c>
      <c r="N115" t="s">
        <v>34</v>
      </c>
      <c r="O115" t="s">
        <v>16</v>
      </c>
      <c r="S115">
        <v>18</v>
      </c>
      <c r="T115">
        <v>2</v>
      </c>
    </row>
    <row r="116" spans="1:21">
      <c r="B116" t="s">
        <v>15</v>
      </c>
      <c r="E116">
        <v>3</v>
      </c>
      <c r="F116">
        <v>1</v>
      </c>
      <c r="O116" t="s">
        <v>15</v>
      </c>
      <c r="S116">
        <v>26</v>
      </c>
      <c r="T116">
        <v>4</v>
      </c>
    </row>
    <row r="117" spans="1:21">
      <c r="B117" t="s">
        <v>14</v>
      </c>
      <c r="E117">
        <v>2</v>
      </c>
      <c r="O117" t="s">
        <v>14</v>
      </c>
      <c r="S117">
        <v>21</v>
      </c>
      <c r="T117">
        <v>3</v>
      </c>
    </row>
    <row r="118" spans="1:21">
      <c r="B118" t="s">
        <v>13</v>
      </c>
      <c r="E118">
        <v>5</v>
      </c>
      <c r="O118" t="s">
        <v>13</v>
      </c>
      <c r="S118">
        <v>33</v>
      </c>
      <c r="T118">
        <v>3</v>
      </c>
    </row>
    <row r="119" spans="1:21">
      <c r="B119" t="s">
        <v>12</v>
      </c>
      <c r="E119">
        <v>3</v>
      </c>
      <c r="O119" t="s">
        <v>12</v>
      </c>
      <c r="S119">
        <v>24</v>
      </c>
      <c r="T119">
        <v>3</v>
      </c>
    </row>
    <row r="120" spans="1:21">
      <c r="B120" t="s">
        <v>11</v>
      </c>
      <c r="E120">
        <v>3</v>
      </c>
      <c r="O120" t="s">
        <v>11</v>
      </c>
      <c r="R120">
        <v>65</v>
      </c>
      <c r="S120">
        <v>18</v>
      </c>
      <c r="T120">
        <v>2</v>
      </c>
    </row>
    <row r="121" spans="1:21">
      <c r="B121" t="s">
        <v>10</v>
      </c>
      <c r="D121">
        <v>26</v>
      </c>
      <c r="E121">
        <v>0</v>
      </c>
      <c r="O121" t="s">
        <v>10</v>
      </c>
      <c r="S121">
        <v>23</v>
      </c>
      <c r="T121">
        <v>4</v>
      </c>
    </row>
    <row r="122" spans="1:21">
      <c r="B122" t="s">
        <v>9</v>
      </c>
      <c r="O122" t="s">
        <v>9</v>
      </c>
      <c r="S122">
        <v>25</v>
      </c>
      <c r="T122">
        <v>4</v>
      </c>
    </row>
    <row r="126" spans="1:21">
      <c r="A126" t="s">
        <v>26</v>
      </c>
      <c r="B126" t="s">
        <v>16</v>
      </c>
      <c r="E126">
        <v>4</v>
      </c>
      <c r="N126" t="s">
        <v>26</v>
      </c>
      <c r="O126" t="s">
        <v>16</v>
      </c>
      <c r="T126">
        <v>37</v>
      </c>
      <c r="U126">
        <v>4</v>
      </c>
    </row>
    <row r="127" spans="1:21">
      <c r="B127" t="s">
        <v>15</v>
      </c>
      <c r="D127">
        <v>15</v>
      </c>
      <c r="E127">
        <v>2</v>
      </c>
      <c r="O127" t="s">
        <v>15</v>
      </c>
      <c r="T127">
        <v>21</v>
      </c>
      <c r="U127">
        <v>3</v>
      </c>
    </row>
    <row r="128" spans="1:21">
      <c r="B128" t="s">
        <v>14</v>
      </c>
      <c r="E128">
        <v>5</v>
      </c>
      <c r="O128" t="s">
        <v>14</v>
      </c>
      <c r="T128">
        <v>28</v>
      </c>
      <c r="U128">
        <v>4</v>
      </c>
    </row>
    <row r="129" spans="2:22">
      <c r="B129" t="s">
        <v>13</v>
      </c>
      <c r="E129">
        <v>1</v>
      </c>
      <c r="O129" t="s">
        <v>13</v>
      </c>
      <c r="T129">
        <v>37</v>
      </c>
      <c r="U129">
        <v>4</v>
      </c>
    </row>
    <row r="130" spans="2:22">
      <c r="B130" t="s">
        <v>12</v>
      </c>
      <c r="D130">
        <v>21</v>
      </c>
      <c r="E130">
        <v>2</v>
      </c>
      <c r="O130" t="s">
        <v>12</v>
      </c>
      <c r="T130">
        <v>42</v>
      </c>
      <c r="U130">
        <v>5</v>
      </c>
    </row>
    <row r="131" spans="2:22">
      <c r="B131" t="s">
        <v>11</v>
      </c>
      <c r="E131">
        <v>4</v>
      </c>
      <c r="O131" t="s">
        <v>11</v>
      </c>
      <c r="T131">
        <v>26</v>
      </c>
      <c r="U131">
        <v>3</v>
      </c>
    </row>
    <row r="132" spans="2:22">
      <c r="B132" t="s">
        <v>10</v>
      </c>
      <c r="E132">
        <v>1</v>
      </c>
      <c r="O132" t="s">
        <v>10</v>
      </c>
      <c r="T132">
        <v>48</v>
      </c>
      <c r="U132">
        <v>5</v>
      </c>
      <c r="V132">
        <v>2</v>
      </c>
    </row>
    <row r="133" spans="2:22">
      <c r="B133" t="s">
        <v>9</v>
      </c>
      <c r="E133">
        <v>1</v>
      </c>
      <c r="O133" t="s">
        <v>9</v>
      </c>
      <c r="T133">
        <v>46</v>
      </c>
      <c r="U133">
        <v>5</v>
      </c>
    </row>
  </sheetData>
  <mergeCells count="6">
    <mergeCell ref="A1:J1"/>
    <mergeCell ref="A47:J47"/>
    <mergeCell ref="A91:J91"/>
    <mergeCell ref="N1:W1"/>
    <mergeCell ref="N47:W47"/>
    <mergeCell ref="N91:W9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22"/>
  <sheetViews>
    <sheetView workbookViewId="0">
      <selection activeCell="O3" sqref="O3:T3"/>
    </sheetView>
  </sheetViews>
  <sheetFormatPr baseColWidth="10" defaultRowHeight="15" x14ac:dyDescent="0"/>
  <sheetData>
    <row r="3" spans="2:21">
      <c r="I3" s="18" t="s">
        <v>45</v>
      </c>
      <c r="J3" s="18"/>
      <c r="K3" s="18"/>
      <c r="L3" s="18"/>
      <c r="M3" s="18"/>
      <c r="N3" s="18"/>
      <c r="O3" s="18" t="s">
        <v>44</v>
      </c>
      <c r="P3" s="18"/>
      <c r="Q3" s="18"/>
      <c r="R3" s="18"/>
      <c r="S3" s="18"/>
      <c r="T3" s="18"/>
      <c r="U3" s="14"/>
    </row>
    <row r="5" spans="2:21">
      <c r="B5" t="s">
        <v>43</v>
      </c>
      <c r="C5" s="18" t="s">
        <v>0</v>
      </c>
      <c r="D5" s="18"/>
      <c r="E5" s="18"/>
      <c r="F5" s="22" t="s">
        <v>42</v>
      </c>
      <c r="G5" s="22"/>
      <c r="H5" s="22"/>
      <c r="I5" s="18" t="s">
        <v>41</v>
      </c>
      <c r="J5" s="18"/>
      <c r="K5" s="18"/>
      <c r="L5" s="12"/>
      <c r="M5" s="12" t="s">
        <v>40</v>
      </c>
      <c r="N5" s="12"/>
      <c r="O5" s="18" t="s">
        <v>39</v>
      </c>
      <c r="P5" s="18"/>
      <c r="Q5" s="18"/>
      <c r="R5" s="18" t="s">
        <v>38</v>
      </c>
      <c r="S5" s="18"/>
      <c r="T5" s="18"/>
    </row>
    <row r="7" spans="2:21">
      <c r="B7" s="21">
        <v>0</v>
      </c>
      <c r="C7" s="20">
        <v>0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0">
        <v>0</v>
      </c>
      <c r="T7" s="20">
        <v>0</v>
      </c>
    </row>
    <row r="8" spans="2:21">
      <c r="B8" s="21">
        <v>5</v>
      </c>
      <c r="C8" s="20">
        <v>24</v>
      </c>
      <c r="D8" s="20">
        <v>34</v>
      </c>
      <c r="E8" s="20">
        <v>38</v>
      </c>
      <c r="F8" s="20">
        <v>45</v>
      </c>
      <c r="G8" s="20">
        <v>56</v>
      </c>
      <c r="H8" s="20">
        <v>78</v>
      </c>
      <c r="I8" s="20">
        <v>110</v>
      </c>
      <c r="J8" s="20">
        <v>129</v>
      </c>
      <c r="K8" s="20">
        <v>136</v>
      </c>
      <c r="L8" s="20">
        <v>130</v>
      </c>
      <c r="M8" s="20">
        <v>140</v>
      </c>
      <c r="N8" s="20">
        <v>189</v>
      </c>
      <c r="O8" s="20">
        <v>24</v>
      </c>
      <c r="P8" s="20">
        <v>34</v>
      </c>
      <c r="Q8" s="20">
        <v>42</v>
      </c>
      <c r="R8" s="20">
        <v>12</v>
      </c>
      <c r="S8" s="20">
        <v>14</v>
      </c>
      <c r="T8" s="20">
        <v>28</v>
      </c>
    </row>
    <row r="9" spans="2:21">
      <c r="B9" s="21">
        <v>10</v>
      </c>
      <c r="C9" s="20">
        <v>88</v>
      </c>
      <c r="D9" s="20">
        <v>112</v>
      </c>
      <c r="E9" s="20">
        <v>104</v>
      </c>
      <c r="F9" s="20">
        <v>42</v>
      </c>
      <c r="G9" s="20">
        <v>65</v>
      </c>
      <c r="H9" s="20">
        <v>76</v>
      </c>
      <c r="I9" s="20">
        <v>245</v>
      </c>
      <c r="J9" s="20">
        <v>269</v>
      </c>
      <c r="K9" s="20">
        <v>280</v>
      </c>
      <c r="L9" s="20">
        <v>320</v>
      </c>
      <c r="M9" s="20">
        <v>260</v>
      </c>
      <c r="N9" s="20">
        <v>380</v>
      </c>
      <c r="O9" s="20">
        <v>23</v>
      </c>
      <c r="P9" s="20">
        <v>26</v>
      </c>
      <c r="Q9" s="20">
        <v>37</v>
      </c>
      <c r="R9" s="20">
        <v>25</v>
      </c>
      <c r="S9" s="20">
        <v>34</v>
      </c>
      <c r="T9" s="20">
        <v>45</v>
      </c>
    </row>
    <row r="10" spans="2:21">
      <c r="B10" s="21">
        <v>15</v>
      </c>
      <c r="C10" s="20">
        <v>152</v>
      </c>
      <c r="D10" s="20">
        <v>134</v>
      </c>
      <c r="E10" s="20">
        <v>140</v>
      </c>
      <c r="F10" s="20">
        <v>52</v>
      </c>
      <c r="G10" s="20">
        <v>65</v>
      </c>
      <c r="H10" s="20">
        <v>35</v>
      </c>
      <c r="I10" s="20">
        <v>520</v>
      </c>
      <c r="J10" s="20">
        <v>420</v>
      </c>
      <c r="K10" s="20">
        <v>540</v>
      </c>
      <c r="L10" s="20">
        <v>510</v>
      </c>
      <c r="M10" s="20">
        <v>480</v>
      </c>
      <c r="N10" s="20">
        <v>650</v>
      </c>
      <c r="O10" s="20">
        <v>65</v>
      </c>
      <c r="P10" s="20">
        <v>75</v>
      </c>
      <c r="Q10" s="20">
        <v>85</v>
      </c>
      <c r="R10" s="20">
        <v>45</v>
      </c>
      <c r="S10" s="20">
        <v>34</v>
      </c>
      <c r="T10" s="20">
        <v>38</v>
      </c>
    </row>
    <row r="11" spans="2:21">
      <c r="B11" s="21">
        <v>20</v>
      </c>
      <c r="C11" s="20">
        <v>245</v>
      </c>
      <c r="D11" s="20">
        <v>320</v>
      </c>
      <c r="E11" s="20">
        <v>280</v>
      </c>
      <c r="F11" s="20">
        <v>54</v>
      </c>
      <c r="G11" s="20">
        <v>43</v>
      </c>
      <c r="H11" s="20">
        <v>38</v>
      </c>
      <c r="I11" s="20">
        <v>720</v>
      </c>
      <c r="J11" s="20">
        <v>560</v>
      </c>
      <c r="K11" s="20">
        <v>620</v>
      </c>
      <c r="L11" s="20">
        <v>710</v>
      </c>
      <c r="M11" s="20">
        <v>670</v>
      </c>
      <c r="N11" s="20">
        <v>610</v>
      </c>
      <c r="O11" s="20">
        <v>110</v>
      </c>
      <c r="P11" s="20">
        <v>134</v>
      </c>
      <c r="Q11" s="20">
        <v>125</v>
      </c>
      <c r="R11" s="20">
        <v>98</v>
      </c>
      <c r="S11" s="20">
        <v>76</v>
      </c>
      <c r="T11" s="20">
        <v>87</v>
      </c>
    </row>
    <row r="12" spans="2:21">
      <c r="B12" s="21">
        <v>25</v>
      </c>
      <c r="C12" s="20">
        <v>260</v>
      </c>
      <c r="D12" s="20">
        <v>345</v>
      </c>
      <c r="E12" s="20">
        <v>320</v>
      </c>
      <c r="F12" s="20">
        <v>25</v>
      </c>
      <c r="G12" s="20">
        <v>38</v>
      </c>
      <c r="H12" s="20">
        <v>45</v>
      </c>
      <c r="I12" s="20">
        <v>490</v>
      </c>
      <c r="J12" s="20">
        <v>520</v>
      </c>
      <c r="K12" s="20">
        <v>590</v>
      </c>
      <c r="L12" s="20">
        <v>650</v>
      </c>
      <c r="M12" s="20">
        <v>450</v>
      </c>
      <c r="N12" s="20">
        <v>550</v>
      </c>
      <c r="O12" s="20">
        <v>85</v>
      </c>
      <c r="P12" s="20">
        <v>66</v>
      </c>
      <c r="Q12" s="20">
        <v>72</v>
      </c>
      <c r="R12" s="20">
        <v>76</v>
      </c>
      <c r="S12" s="20">
        <v>77</v>
      </c>
      <c r="T12" s="20">
        <v>66</v>
      </c>
    </row>
    <row r="13" spans="2:21">
      <c r="B13" s="21">
        <v>30</v>
      </c>
      <c r="C13" s="20">
        <v>156</v>
      </c>
      <c r="D13" s="20">
        <v>185</v>
      </c>
      <c r="E13" s="20">
        <v>175</v>
      </c>
      <c r="F13" s="20">
        <v>28</v>
      </c>
      <c r="G13" s="20">
        <v>36</v>
      </c>
      <c r="H13" s="20">
        <v>41</v>
      </c>
      <c r="I13" s="20">
        <v>250</v>
      </c>
      <c r="J13" s="20">
        <v>340</v>
      </c>
      <c r="K13" s="20">
        <v>280</v>
      </c>
      <c r="L13" s="20">
        <v>345</v>
      </c>
      <c r="M13" s="20">
        <v>389</v>
      </c>
      <c r="N13" s="20">
        <v>456</v>
      </c>
      <c r="O13" s="20">
        <v>45</v>
      </c>
      <c r="P13" s="20">
        <v>48</v>
      </c>
      <c r="Q13" s="20">
        <v>34</v>
      </c>
      <c r="R13" s="20">
        <v>35</v>
      </c>
      <c r="S13" s="20">
        <v>25</v>
      </c>
      <c r="T13" s="20">
        <v>28</v>
      </c>
    </row>
    <row r="14" spans="2:21">
      <c r="B14" s="21">
        <v>35</v>
      </c>
      <c r="C14" s="20">
        <v>65</v>
      </c>
      <c r="D14" s="20">
        <v>82</v>
      </c>
      <c r="E14" s="20">
        <v>71</v>
      </c>
      <c r="F14" s="20">
        <v>27</v>
      </c>
      <c r="G14" s="20">
        <v>18</v>
      </c>
      <c r="H14" s="20">
        <v>29</v>
      </c>
      <c r="I14" s="20">
        <v>120</v>
      </c>
      <c r="J14" s="20">
        <v>160</v>
      </c>
      <c r="K14" s="20">
        <v>140</v>
      </c>
      <c r="L14" s="20">
        <v>178</v>
      </c>
      <c r="M14" s="20">
        <v>243</v>
      </c>
      <c r="N14" s="20">
        <v>265</v>
      </c>
      <c r="O14" s="20">
        <v>34</v>
      </c>
      <c r="P14" s="20">
        <v>24</v>
      </c>
      <c r="Q14" s="20">
        <v>25</v>
      </c>
      <c r="R14" s="20">
        <v>25</v>
      </c>
      <c r="S14" s="20">
        <v>30</v>
      </c>
      <c r="T14" s="20">
        <v>22</v>
      </c>
    </row>
    <row r="15" spans="2:21">
      <c r="B15" s="21">
        <v>40</v>
      </c>
      <c r="C15" s="20">
        <v>24</v>
      </c>
      <c r="D15" s="20">
        <v>18</v>
      </c>
      <c r="E15" s="20">
        <v>26</v>
      </c>
      <c r="F15" s="20">
        <v>32</v>
      </c>
      <c r="G15" s="20">
        <v>26</v>
      </c>
      <c r="H15" s="20">
        <v>32</v>
      </c>
      <c r="I15" s="20">
        <v>90</v>
      </c>
      <c r="J15" s="20">
        <v>110</v>
      </c>
      <c r="K15" s="20">
        <v>120</v>
      </c>
      <c r="L15" s="20">
        <v>160</v>
      </c>
      <c r="M15" s="20">
        <v>143</v>
      </c>
      <c r="N15" s="20">
        <v>125</v>
      </c>
      <c r="O15" s="20">
        <v>24</v>
      </c>
      <c r="P15" s="20">
        <v>12</v>
      </c>
      <c r="Q15" s="20">
        <v>16</v>
      </c>
      <c r="R15" s="20">
        <v>11</v>
      </c>
      <c r="S15" s="20">
        <v>9</v>
      </c>
      <c r="T15" s="20">
        <v>11</v>
      </c>
    </row>
    <row r="16" spans="2:21">
      <c r="B16" s="21">
        <v>50</v>
      </c>
      <c r="C16" s="20">
        <v>18</v>
      </c>
      <c r="D16" s="20">
        <v>23</v>
      </c>
      <c r="E16" s="20">
        <v>17</v>
      </c>
      <c r="F16" s="20">
        <v>25</v>
      </c>
      <c r="G16" s="20">
        <v>17</v>
      </c>
      <c r="H16" s="20">
        <v>28</v>
      </c>
      <c r="I16" s="20">
        <v>60</v>
      </c>
      <c r="J16" s="20">
        <v>70</v>
      </c>
      <c r="K16" s="20">
        <v>80</v>
      </c>
      <c r="L16" s="20">
        <v>76</v>
      </c>
      <c r="M16" s="20">
        <v>98</v>
      </c>
      <c r="N16" s="20">
        <v>87</v>
      </c>
      <c r="O16" s="20">
        <v>12</v>
      </c>
      <c r="P16" s="20">
        <v>16</v>
      </c>
      <c r="Q16" s="20">
        <v>21</v>
      </c>
      <c r="R16" s="20">
        <v>10</v>
      </c>
      <c r="S16" s="20">
        <v>9</v>
      </c>
      <c r="T16" s="20">
        <v>5</v>
      </c>
    </row>
    <row r="17" spans="2:20">
      <c r="B17" s="21">
        <v>55</v>
      </c>
      <c r="C17" s="20">
        <v>24</v>
      </c>
      <c r="D17" s="20">
        <v>21</v>
      </c>
      <c r="E17" s="20">
        <v>24</v>
      </c>
      <c r="F17" s="20">
        <v>24</v>
      </c>
      <c r="G17" s="20">
        <v>19</v>
      </c>
      <c r="H17" s="20">
        <v>28</v>
      </c>
      <c r="I17" s="20">
        <v>52</v>
      </c>
      <c r="J17" s="20">
        <v>34</v>
      </c>
      <c r="K17" s="20">
        <v>45</v>
      </c>
      <c r="L17" s="20">
        <v>35</v>
      </c>
      <c r="M17" s="20">
        <v>65</v>
      </c>
      <c r="N17" s="20">
        <v>54</v>
      </c>
      <c r="O17" s="20">
        <v>11</v>
      </c>
      <c r="P17" s="20">
        <v>5</v>
      </c>
      <c r="Q17" s="20">
        <v>5</v>
      </c>
      <c r="R17" s="20">
        <v>10</v>
      </c>
      <c r="S17" s="20">
        <v>9</v>
      </c>
      <c r="T17" s="20">
        <v>5</v>
      </c>
    </row>
    <row r="18" spans="2:20">
      <c r="B18" s="21">
        <v>60</v>
      </c>
      <c r="C18" s="20">
        <v>16</v>
      </c>
      <c r="D18" s="20">
        <v>16</v>
      </c>
      <c r="E18" s="20">
        <v>14</v>
      </c>
      <c r="F18" s="20">
        <v>16</v>
      </c>
      <c r="G18" s="20">
        <v>17</v>
      </c>
      <c r="H18" s="20">
        <v>18</v>
      </c>
      <c r="I18" s="20">
        <v>45</v>
      </c>
      <c r="J18" s="20">
        <v>34</v>
      </c>
      <c r="K18" s="20">
        <v>38</v>
      </c>
      <c r="L18" s="20">
        <v>26</v>
      </c>
      <c r="M18" s="20">
        <v>48</v>
      </c>
      <c r="N18" s="20">
        <v>36</v>
      </c>
      <c r="O18" s="20">
        <v>13</v>
      </c>
      <c r="P18" s="20">
        <v>6</v>
      </c>
      <c r="Q18" s="20">
        <v>4</v>
      </c>
      <c r="R18" s="20">
        <v>8</v>
      </c>
      <c r="S18" s="20">
        <v>11</v>
      </c>
      <c r="T18" s="20">
        <v>13</v>
      </c>
    </row>
    <row r="19" spans="2:20">
      <c r="B19" s="21">
        <v>65</v>
      </c>
      <c r="C19" s="20">
        <v>12</v>
      </c>
      <c r="D19" s="20">
        <v>14</v>
      </c>
      <c r="E19" s="20">
        <v>15</v>
      </c>
      <c r="F19" s="20">
        <v>12</v>
      </c>
      <c r="G19" s="20">
        <v>18</v>
      </c>
      <c r="H19" s="20">
        <v>21</v>
      </c>
      <c r="I19" s="20">
        <v>56</v>
      </c>
      <c r="J19" s="20">
        <v>76</v>
      </c>
      <c r="K19" s="20">
        <v>47</v>
      </c>
      <c r="L19" s="20">
        <v>56</v>
      </c>
      <c r="M19" s="20">
        <v>66</v>
      </c>
      <c r="N19" s="20">
        <v>71</v>
      </c>
      <c r="O19" s="20">
        <v>11</v>
      </c>
      <c r="P19" s="20">
        <v>14</v>
      </c>
      <c r="Q19" s="20">
        <v>15</v>
      </c>
      <c r="R19" s="20">
        <v>12</v>
      </c>
      <c r="S19" s="20">
        <v>14</v>
      </c>
      <c r="T19" s="20">
        <v>9</v>
      </c>
    </row>
    <row r="20" spans="2:20">
      <c r="B20" s="21">
        <v>70</v>
      </c>
      <c r="C20" s="20">
        <v>22</v>
      </c>
      <c r="D20" s="20">
        <v>21</v>
      </c>
      <c r="E20" s="20">
        <v>18</v>
      </c>
      <c r="F20" s="20">
        <v>22</v>
      </c>
      <c r="G20" s="20">
        <v>16</v>
      </c>
      <c r="H20" s="20">
        <v>14</v>
      </c>
      <c r="I20" s="20">
        <v>42</v>
      </c>
      <c r="J20" s="20">
        <v>54</v>
      </c>
      <c r="K20" s="20">
        <v>36</v>
      </c>
      <c r="L20" s="20">
        <v>32</v>
      </c>
      <c r="M20" s="20">
        <v>28</v>
      </c>
      <c r="N20" s="20">
        <v>38</v>
      </c>
      <c r="O20" s="20">
        <v>10</v>
      </c>
      <c r="P20" s="20">
        <v>9</v>
      </c>
      <c r="Q20" s="20">
        <v>5</v>
      </c>
      <c r="R20" s="20">
        <v>8</v>
      </c>
      <c r="S20" s="20">
        <v>4</v>
      </c>
      <c r="T20" s="20">
        <v>14</v>
      </c>
    </row>
    <row r="21" spans="2:20">
      <c r="B21" s="21">
        <v>75</v>
      </c>
      <c r="C21" s="20">
        <v>16</v>
      </c>
      <c r="D21" s="20">
        <v>15</v>
      </c>
      <c r="E21" s="20">
        <v>15</v>
      </c>
      <c r="F21" s="20">
        <v>16</v>
      </c>
      <c r="G21" s="20">
        <v>15</v>
      </c>
      <c r="H21" s="20">
        <v>12</v>
      </c>
      <c r="I21" s="20">
        <v>35</v>
      </c>
      <c r="J21" s="20">
        <v>45</v>
      </c>
      <c r="K21" s="20">
        <v>57</v>
      </c>
      <c r="L21" s="20">
        <v>34</v>
      </c>
      <c r="M21" s="20">
        <v>45</v>
      </c>
      <c r="N21" s="20">
        <v>65</v>
      </c>
      <c r="O21" s="20">
        <v>12</v>
      </c>
      <c r="P21" s="20">
        <v>24</v>
      </c>
      <c r="Q21" s="20">
        <v>20</v>
      </c>
      <c r="R21" s="20">
        <v>13</v>
      </c>
      <c r="S21" s="20">
        <v>9</v>
      </c>
      <c r="T21" s="20">
        <v>4</v>
      </c>
    </row>
    <row r="22" spans="2:20">
      <c r="B22" s="21">
        <v>80</v>
      </c>
      <c r="C22" s="20">
        <v>10</v>
      </c>
      <c r="D22" s="20">
        <v>9</v>
      </c>
      <c r="E22" s="20">
        <v>13</v>
      </c>
      <c r="F22" s="20">
        <v>10</v>
      </c>
      <c r="G22" s="20">
        <v>8</v>
      </c>
      <c r="H22" s="20">
        <v>12</v>
      </c>
      <c r="I22" s="20">
        <v>20</v>
      </c>
      <c r="J22" s="20">
        <v>34</v>
      </c>
      <c r="K22" s="20">
        <v>33</v>
      </c>
      <c r="L22" s="20">
        <v>20</v>
      </c>
      <c r="M22" s="20">
        <v>15</v>
      </c>
      <c r="N22" s="20">
        <v>14</v>
      </c>
      <c r="O22" s="20">
        <v>8</v>
      </c>
      <c r="P22" s="20">
        <v>11</v>
      </c>
      <c r="Q22" s="20">
        <v>13</v>
      </c>
      <c r="R22" s="20">
        <v>6</v>
      </c>
      <c r="S22" s="20">
        <v>8</v>
      </c>
      <c r="T22" s="20">
        <v>9</v>
      </c>
    </row>
  </sheetData>
  <mergeCells count="7">
    <mergeCell ref="F5:H5"/>
    <mergeCell ref="C5:E5"/>
    <mergeCell ref="I3:N3"/>
    <mergeCell ref="O3:T3"/>
    <mergeCell ref="R5:T5"/>
    <mergeCell ref="O5:Q5"/>
    <mergeCell ref="I5:K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R30"/>
  <sheetViews>
    <sheetView topLeftCell="A3" workbookViewId="0">
      <selection activeCell="R40" sqref="R40"/>
    </sheetView>
  </sheetViews>
  <sheetFormatPr baseColWidth="10" defaultRowHeight="15" x14ac:dyDescent="0"/>
  <sheetData>
    <row r="8" spans="3:18">
      <c r="G8" s="18" t="s">
        <v>47</v>
      </c>
      <c r="H8" s="18"/>
      <c r="I8" s="18"/>
      <c r="J8" s="18"/>
      <c r="K8" s="18"/>
      <c r="L8" s="18"/>
      <c r="M8" s="18" t="s">
        <v>46</v>
      </c>
      <c r="N8" s="18"/>
      <c r="O8" s="18"/>
      <c r="P8" s="18"/>
      <c r="Q8" s="18"/>
      <c r="R8" s="18"/>
    </row>
    <row r="9" spans="3:18">
      <c r="H9" s="15"/>
    </row>
    <row r="12" spans="3:18">
      <c r="C12" s="18" t="s">
        <v>0</v>
      </c>
      <c r="D12" s="18"/>
      <c r="E12" s="18" t="s">
        <v>42</v>
      </c>
      <c r="F12" s="18"/>
      <c r="G12" s="25" t="s">
        <v>41</v>
      </c>
      <c r="H12" s="25"/>
      <c r="I12" s="25"/>
      <c r="J12" s="24" t="s">
        <v>40</v>
      </c>
      <c r="K12" s="24"/>
      <c r="L12" s="24"/>
      <c r="M12" s="24" t="s">
        <v>41</v>
      </c>
      <c r="N12" s="24"/>
      <c r="O12" s="24"/>
      <c r="P12" s="24" t="s">
        <v>40</v>
      </c>
      <c r="Q12" s="24"/>
      <c r="R12" s="24"/>
    </row>
    <row r="14" spans="3:18">
      <c r="F14" s="23"/>
    </row>
    <row r="15" spans="3:18"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0">
        <v>0</v>
      </c>
      <c r="Q15" s="20">
        <v>0</v>
      </c>
      <c r="R15" s="20">
        <v>0</v>
      </c>
    </row>
    <row r="16" spans="3:18">
      <c r="C16" s="20">
        <v>24</v>
      </c>
      <c r="D16" s="20">
        <v>34</v>
      </c>
      <c r="E16" s="20">
        <v>38</v>
      </c>
      <c r="F16" s="20">
        <v>110</v>
      </c>
      <c r="G16" s="20">
        <v>129</v>
      </c>
      <c r="H16" s="20">
        <v>136</v>
      </c>
      <c r="I16" s="20">
        <v>130</v>
      </c>
      <c r="J16" s="20">
        <v>140</v>
      </c>
      <c r="K16" s="20">
        <v>189</v>
      </c>
      <c r="L16" s="20">
        <v>230</v>
      </c>
      <c r="M16" s="20">
        <v>240</v>
      </c>
      <c r="N16" s="20">
        <v>289</v>
      </c>
      <c r="O16" s="20">
        <v>210</v>
      </c>
      <c r="P16" s="20">
        <v>229</v>
      </c>
      <c r="Q16" s="20">
        <v>236</v>
      </c>
      <c r="R16" s="20">
        <v>236</v>
      </c>
    </row>
    <row r="17" spans="3:18">
      <c r="C17" s="20">
        <v>66</v>
      </c>
      <c r="D17" s="20">
        <v>87</v>
      </c>
      <c r="E17" s="20">
        <v>78</v>
      </c>
      <c r="F17" s="20">
        <v>245</v>
      </c>
      <c r="G17" s="20">
        <v>269</v>
      </c>
      <c r="H17" s="20">
        <v>280</v>
      </c>
      <c r="I17" s="20">
        <v>320</v>
      </c>
      <c r="J17" s="20">
        <v>260</v>
      </c>
      <c r="K17" s="20">
        <v>380</v>
      </c>
      <c r="L17" s="20">
        <v>520</v>
      </c>
      <c r="M17" s="20">
        <v>560</v>
      </c>
      <c r="N17" s="20">
        <v>580</v>
      </c>
      <c r="O17" s="20">
        <v>445</v>
      </c>
      <c r="P17" s="20">
        <v>469</v>
      </c>
      <c r="Q17" s="20">
        <v>480</v>
      </c>
      <c r="R17" s="20">
        <v>480</v>
      </c>
    </row>
    <row r="18" spans="3:18">
      <c r="C18" s="20">
        <v>122</v>
      </c>
      <c r="D18" s="20">
        <v>112</v>
      </c>
      <c r="E18" s="20">
        <v>123</v>
      </c>
      <c r="F18" s="20">
        <v>420</v>
      </c>
      <c r="G18" s="20">
        <v>320</v>
      </c>
      <c r="H18" s="20">
        <v>440</v>
      </c>
      <c r="I18" s="20">
        <v>410</v>
      </c>
      <c r="J18" s="20">
        <v>380</v>
      </c>
      <c r="K18" s="20">
        <v>450</v>
      </c>
      <c r="L18" s="20">
        <v>610</v>
      </c>
      <c r="M18" s="20">
        <v>780</v>
      </c>
      <c r="N18" s="20">
        <v>750</v>
      </c>
      <c r="O18" s="20">
        <v>620</v>
      </c>
      <c r="P18" s="20">
        <v>520</v>
      </c>
      <c r="Q18" s="20">
        <v>540</v>
      </c>
      <c r="R18" s="20">
        <v>540</v>
      </c>
    </row>
    <row r="19" spans="3:18">
      <c r="C19" s="20">
        <v>223</v>
      </c>
      <c r="D19" s="20">
        <v>240</v>
      </c>
      <c r="E19" s="20">
        <v>250</v>
      </c>
      <c r="F19" s="20">
        <v>580</v>
      </c>
      <c r="G19" s="20">
        <v>470</v>
      </c>
      <c r="H19" s="20">
        <v>401</v>
      </c>
      <c r="I19" s="20">
        <v>610</v>
      </c>
      <c r="J19" s="20">
        <v>570</v>
      </c>
      <c r="K19" s="20">
        <v>510</v>
      </c>
      <c r="L19" s="20">
        <v>910</v>
      </c>
      <c r="M19" s="20">
        <v>970</v>
      </c>
      <c r="N19" s="20">
        <v>810</v>
      </c>
      <c r="O19" s="20">
        <v>880</v>
      </c>
      <c r="P19" s="20">
        <v>870</v>
      </c>
      <c r="Q19" s="20">
        <v>801</v>
      </c>
      <c r="R19" s="20">
        <v>801</v>
      </c>
    </row>
    <row r="20" spans="3:18">
      <c r="C20" s="20">
        <v>175</v>
      </c>
      <c r="D20" s="20">
        <v>150</v>
      </c>
      <c r="E20" s="20">
        <v>180</v>
      </c>
      <c r="F20" s="20">
        <v>370</v>
      </c>
      <c r="G20" s="20">
        <v>410</v>
      </c>
      <c r="H20" s="20">
        <v>460</v>
      </c>
      <c r="I20" s="20">
        <v>550</v>
      </c>
      <c r="J20" s="20">
        <v>350</v>
      </c>
      <c r="K20" s="20">
        <v>350</v>
      </c>
      <c r="L20" s="20">
        <v>710</v>
      </c>
      <c r="M20" s="20">
        <v>750</v>
      </c>
      <c r="N20" s="20">
        <v>710</v>
      </c>
      <c r="O20" s="20">
        <v>670</v>
      </c>
      <c r="P20" s="20">
        <v>610</v>
      </c>
      <c r="Q20" s="20">
        <v>760</v>
      </c>
      <c r="R20" s="20">
        <v>760</v>
      </c>
    </row>
    <row r="21" spans="3:18">
      <c r="C21" s="20">
        <v>130</v>
      </c>
      <c r="D21" s="20">
        <v>120</v>
      </c>
      <c r="E21" s="20">
        <v>135</v>
      </c>
      <c r="F21" s="20">
        <v>140</v>
      </c>
      <c r="G21" s="20">
        <v>220</v>
      </c>
      <c r="H21" s="20">
        <v>160</v>
      </c>
      <c r="I21" s="20">
        <v>245</v>
      </c>
      <c r="J21" s="20">
        <v>289</v>
      </c>
      <c r="K21" s="20">
        <v>356</v>
      </c>
      <c r="L21" s="20">
        <v>560</v>
      </c>
      <c r="M21" s="20">
        <v>460</v>
      </c>
      <c r="N21" s="20">
        <v>520</v>
      </c>
      <c r="O21" s="20">
        <v>340</v>
      </c>
      <c r="P21" s="20">
        <v>320</v>
      </c>
      <c r="Q21" s="20">
        <v>360</v>
      </c>
      <c r="R21" s="20">
        <v>360</v>
      </c>
    </row>
    <row r="22" spans="3:18">
      <c r="C22" s="20">
        <v>65</v>
      </c>
      <c r="D22" s="20">
        <v>82</v>
      </c>
      <c r="E22" s="20">
        <v>71</v>
      </c>
      <c r="F22" s="20">
        <v>120</v>
      </c>
      <c r="G22" s="20">
        <v>123</v>
      </c>
      <c r="H22" s="20">
        <v>143</v>
      </c>
      <c r="I22" s="20">
        <v>108</v>
      </c>
      <c r="J22" s="20">
        <v>143</v>
      </c>
      <c r="K22" s="20">
        <v>156</v>
      </c>
      <c r="L22" s="20">
        <v>300</v>
      </c>
      <c r="M22" s="20">
        <v>280</v>
      </c>
      <c r="N22" s="20">
        <v>260</v>
      </c>
      <c r="O22" s="20">
        <v>220</v>
      </c>
      <c r="P22" s="20">
        <v>223</v>
      </c>
      <c r="Q22" s="20">
        <v>243</v>
      </c>
      <c r="R22" s="20">
        <v>243</v>
      </c>
    </row>
    <row r="23" spans="3:18">
      <c r="C23" s="20">
        <v>24</v>
      </c>
      <c r="D23" s="20">
        <v>18</v>
      </c>
      <c r="E23" s="20">
        <v>26</v>
      </c>
      <c r="F23" s="20">
        <v>80</v>
      </c>
      <c r="G23" s="20">
        <v>90</v>
      </c>
      <c r="H23" s="20">
        <v>110</v>
      </c>
      <c r="I23" s="20">
        <v>90</v>
      </c>
      <c r="J23" s="20">
        <v>110</v>
      </c>
      <c r="K23" s="20">
        <v>110</v>
      </c>
      <c r="L23" s="20">
        <v>180</v>
      </c>
      <c r="M23" s="20">
        <v>210</v>
      </c>
      <c r="N23" s="20">
        <v>180</v>
      </c>
      <c r="O23" s="20">
        <v>120</v>
      </c>
      <c r="P23" s="20">
        <v>110</v>
      </c>
      <c r="Q23" s="20">
        <v>80</v>
      </c>
      <c r="R23" s="20">
        <v>80</v>
      </c>
    </row>
    <row r="24" spans="3:18">
      <c r="C24" s="20">
        <v>18</v>
      </c>
      <c r="D24" s="20">
        <v>23</v>
      </c>
      <c r="E24" s="20">
        <v>17</v>
      </c>
      <c r="F24" s="20">
        <v>60</v>
      </c>
      <c r="G24" s="20">
        <v>70</v>
      </c>
      <c r="H24" s="20">
        <v>80</v>
      </c>
      <c r="I24" s="20">
        <v>56</v>
      </c>
      <c r="J24" s="20">
        <v>78</v>
      </c>
      <c r="K24" s="20">
        <v>87</v>
      </c>
      <c r="L24" s="20">
        <v>90</v>
      </c>
      <c r="M24" s="20">
        <v>80</v>
      </c>
      <c r="N24" s="20">
        <v>70</v>
      </c>
      <c r="O24" s="20">
        <v>80</v>
      </c>
      <c r="P24" s="20">
        <v>90</v>
      </c>
      <c r="Q24" s="20">
        <v>110</v>
      </c>
      <c r="R24" s="20">
        <v>110</v>
      </c>
    </row>
    <row r="25" spans="3:18">
      <c r="C25" s="20">
        <v>24</v>
      </c>
      <c r="D25" s="20">
        <v>21</v>
      </c>
      <c r="E25" s="20">
        <v>24</v>
      </c>
      <c r="F25" s="20">
        <v>52</v>
      </c>
      <c r="G25" s="20">
        <v>34</v>
      </c>
      <c r="H25" s="20">
        <v>45</v>
      </c>
      <c r="I25" s="20">
        <v>35</v>
      </c>
      <c r="J25" s="20">
        <v>65</v>
      </c>
      <c r="K25" s="20">
        <v>54</v>
      </c>
      <c r="L25" s="20">
        <v>50</v>
      </c>
      <c r="M25" s="20">
        <v>45</v>
      </c>
      <c r="N25" s="20">
        <v>35</v>
      </c>
      <c r="O25" s="20">
        <v>40</v>
      </c>
      <c r="P25" s="20">
        <v>35</v>
      </c>
      <c r="Q25" s="20">
        <v>54</v>
      </c>
      <c r="R25" s="20">
        <v>54</v>
      </c>
    </row>
    <row r="26" spans="3:18">
      <c r="C26" s="20">
        <v>16</v>
      </c>
      <c r="D26" s="20">
        <v>16</v>
      </c>
      <c r="E26" s="20">
        <v>14</v>
      </c>
      <c r="F26" s="20">
        <v>45</v>
      </c>
      <c r="G26" s="20">
        <v>34</v>
      </c>
      <c r="H26" s="20">
        <v>38</v>
      </c>
      <c r="I26" s="20">
        <v>26</v>
      </c>
      <c r="J26" s="20">
        <v>48</v>
      </c>
      <c r="K26" s="20">
        <v>36</v>
      </c>
      <c r="L26" s="20">
        <v>25</v>
      </c>
      <c r="M26" s="20">
        <v>34</v>
      </c>
      <c r="N26" s="20">
        <v>45</v>
      </c>
      <c r="O26" s="20">
        <v>35</v>
      </c>
      <c r="P26" s="20">
        <v>38</v>
      </c>
      <c r="Q26" s="20">
        <v>48</v>
      </c>
      <c r="R26" s="20">
        <v>48</v>
      </c>
    </row>
    <row r="27" spans="3:18">
      <c r="C27" s="20">
        <v>12</v>
      </c>
      <c r="D27" s="20">
        <v>14</v>
      </c>
      <c r="E27" s="20">
        <v>15</v>
      </c>
      <c r="F27" s="20">
        <v>56</v>
      </c>
      <c r="G27" s="20">
        <v>76</v>
      </c>
      <c r="H27" s="20">
        <v>47</v>
      </c>
      <c r="I27" s="20">
        <v>56</v>
      </c>
      <c r="J27" s="20">
        <v>66</v>
      </c>
      <c r="K27" s="20">
        <v>71</v>
      </c>
      <c r="L27" s="20">
        <v>55</v>
      </c>
      <c r="M27" s="20">
        <v>34</v>
      </c>
      <c r="N27" s="20">
        <v>45</v>
      </c>
      <c r="O27" s="20">
        <v>45</v>
      </c>
      <c r="P27" s="20">
        <v>39</v>
      </c>
      <c r="Q27" s="20">
        <v>43</v>
      </c>
      <c r="R27" s="20">
        <v>43</v>
      </c>
    </row>
    <row r="28" spans="3:18">
      <c r="C28" s="20">
        <v>22</v>
      </c>
      <c r="D28" s="20">
        <v>21</v>
      </c>
      <c r="E28" s="20">
        <v>18</v>
      </c>
      <c r="F28" s="20">
        <v>42</v>
      </c>
      <c r="G28" s="20">
        <v>54</v>
      </c>
      <c r="H28" s="20">
        <v>36</v>
      </c>
      <c r="I28" s="20">
        <v>32</v>
      </c>
      <c r="J28" s="20">
        <v>28</v>
      </c>
      <c r="K28" s="20">
        <v>38</v>
      </c>
      <c r="L28" s="20">
        <v>30</v>
      </c>
      <c r="M28" s="20">
        <v>28</v>
      </c>
      <c r="N28" s="20">
        <v>26</v>
      </c>
      <c r="O28" s="20">
        <v>42</v>
      </c>
      <c r="P28" s="20">
        <v>54</v>
      </c>
      <c r="Q28" s="20">
        <v>36</v>
      </c>
      <c r="R28" s="20">
        <v>36</v>
      </c>
    </row>
    <row r="29" spans="3:18">
      <c r="C29" s="20">
        <v>16</v>
      </c>
      <c r="D29" s="20">
        <v>15</v>
      </c>
      <c r="E29" s="20">
        <v>15</v>
      </c>
      <c r="F29" s="20">
        <v>35</v>
      </c>
      <c r="G29" s="20">
        <v>45</v>
      </c>
      <c r="H29" s="20">
        <v>57</v>
      </c>
      <c r="I29" s="20">
        <v>34</v>
      </c>
      <c r="J29" s="20">
        <v>45</v>
      </c>
      <c r="K29" s="20">
        <v>65</v>
      </c>
      <c r="L29" s="20">
        <v>23</v>
      </c>
      <c r="M29" s="20">
        <v>34</v>
      </c>
      <c r="N29" s="20">
        <v>43</v>
      </c>
      <c r="O29" s="20">
        <v>35</v>
      </c>
      <c r="P29" s="20">
        <v>45</v>
      </c>
      <c r="Q29" s="20">
        <v>57</v>
      </c>
      <c r="R29" s="20">
        <v>57</v>
      </c>
    </row>
    <row r="30" spans="3:18">
      <c r="C30" s="20">
        <v>10</v>
      </c>
      <c r="D30" s="20">
        <v>9</v>
      </c>
      <c r="E30" s="20">
        <v>13</v>
      </c>
      <c r="F30" s="20">
        <v>20</v>
      </c>
      <c r="G30" s="20">
        <v>34</v>
      </c>
      <c r="H30" s="20">
        <v>33</v>
      </c>
      <c r="I30" s="20">
        <v>20</v>
      </c>
      <c r="J30" s="20">
        <v>15</v>
      </c>
      <c r="K30" s="20">
        <v>14</v>
      </c>
      <c r="L30" s="20">
        <v>15</v>
      </c>
      <c r="M30" s="20">
        <v>18</v>
      </c>
      <c r="N30" s="20">
        <v>21</v>
      </c>
      <c r="O30" s="20">
        <v>20</v>
      </c>
      <c r="P30" s="20">
        <v>34</v>
      </c>
      <c r="Q30" s="20">
        <v>33</v>
      </c>
      <c r="R30" s="20">
        <v>33</v>
      </c>
    </row>
  </sheetData>
  <mergeCells count="8">
    <mergeCell ref="E12:F12"/>
    <mergeCell ref="C12:D12"/>
    <mergeCell ref="G8:L8"/>
    <mergeCell ref="M8:R8"/>
    <mergeCell ref="P12:R12"/>
    <mergeCell ref="M12:O12"/>
    <mergeCell ref="J12:L12"/>
    <mergeCell ref="G12:I1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9:M25"/>
  <sheetViews>
    <sheetView tabSelected="1" workbookViewId="0">
      <selection activeCell="L9" sqref="L9"/>
    </sheetView>
  </sheetViews>
  <sheetFormatPr baseColWidth="10" defaultRowHeight="15" x14ac:dyDescent="0"/>
  <sheetData>
    <row r="9" spans="2:13">
      <c r="C9" t="s">
        <v>0</v>
      </c>
      <c r="F9" s="23" t="s">
        <v>42</v>
      </c>
      <c r="I9" s="23" t="s">
        <v>27</v>
      </c>
      <c r="L9" s="23" t="s">
        <v>48</v>
      </c>
    </row>
    <row r="10" spans="2:13">
      <c r="B10" s="20">
        <v>0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</row>
    <row r="11" spans="2:13">
      <c r="B11" s="20">
        <v>24</v>
      </c>
      <c r="C11" s="20">
        <v>34</v>
      </c>
      <c r="D11" s="20">
        <v>38</v>
      </c>
      <c r="E11" s="20">
        <v>45</v>
      </c>
      <c r="F11" s="20">
        <v>56</v>
      </c>
      <c r="G11" s="20">
        <v>78</v>
      </c>
      <c r="H11" s="20">
        <v>110</v>
      </c>
      <c r="I11" s="20">
        <v>129</v>
      </c>
      <c r="J11" s="20">
        <v>136</v>
      </c>
      <c r="K11" s="20">
        <v>24</v>
      </c>
      <c r="L11" s="20">
        <v>27</v>
      </c>
      <c r="M11" s="20">
        <v>28</v>
      </c>
    </row>
    <row r="12" spans="2:13">
      <c r="B12" s="20">
        <v>66</v>
      </c>
      <c r="C12" s="20">
        <v>87</v>
      </c>
      <c r="D12" s="20">
        <v>78</v>
      </c>
      <c r="E12" s="20">
        <v>42</v>
      </c>
      <c r="F12" s="20">
        <v>65</v>
      </c>
      <c r="G12" s="20">
        <v>76</v>
      </c>
      <c r="H12" s="20">
        <v>245</v>
      </c>
      <c r="I12" s="20">
        <v>269</v>
      </c>
      <c r="J12" s="20">
        <v>280</v>
      </c>
      <c r="K12" s="20">
        <v>35</v>
      </c>
      <c r="L12" s="20">
        <v>45</v>
      </c>
      <c r="M12" s="20">
        <v>49</v>
      </c>
    </row>
    <row r="13" spans="2:13">
      <c r="B13" s="20">
        <v>152</v>
      </c>
      <c r="C13" s="20">
        <v>134</v>
      </c>
      <c r="D13" s="20">
        <v>140</v>
      </c>
      <c r="E13" s="20">
        <v>52</v>
      </c>
      <c r="F13" s="20">
        <v>65</v>
      </c>
      <c r="G13" s="20">
        <v>35</v>
      </c>
      <c r="H13" s="20">
        <v>520</v>
      </c>
      <c r="I13" s="20">
        <v>420</v>
      </c>
      <c r="J13" s="20">
        <v>540</v>
      </c>
      <c r="K13" s="20">
        <v>35</v>
      </c>
      <c r="L13" s="20">
        <v>47</v>
      </c>
      <c r="M13" s="20">
        <v>58</v>
      </c>
    </row>
    <row r="14" spans="2:13">
      <c r="B14" s="20">
        <v>245</v>
      </c>
      <c r="C14" s="20">
        <v>320</v>
      </c>
      <c r="D14" s="20">
        <v>280</v>
      </c>
      <c r="E14" s="20">
        <v>54</v>
      </c>
      <c r="F14" s="20">
        <v>43</v>
      </c>
      <c r="G14" s="20">
        <v>38</v>
      </c>
      <c r="H14" s="20">
        <v>720</v>
      </c>
      <c r="I14" s="20">
        <v>560</v>
      </c>
      <c r="J14" s="20">
        <v>620</v>
      </c>
      <c r="K14" s="20">
        <v>34</v>
      </c>
      <c r="L14" s="20">
        <v>65</v>
      </c>
      <c r="M14" s="20">
        <v>54</v>
      </c>
    </row>
    <row r="15" spans="2:13">
      <c r="B15" s="20">
        <v>180</v>
      </c>
      <c r="C15" s="20">
        <v>165</v>
      </c>
      <c r="D15" s="20">
        <v>220</v>
      </c>
      <c r="E15" s="20">
        <v>25</v>
      </c>
      <c r="F15" s="20">
        <v>38</v>
      </c>
      <c r="G15" s="20">
        <v>45</v>
      </c>
      <c r="H15" s="20">
        <v>490</v>
      </c>
      <c r="I15" s="20">
        <v>520</v>
      </c>
      <c r="J15" s="20">
        <v>590</v>
      </c>
      <c r="K15" s="20">
        <v>43</v>
      </c>
      <c r="L15" s="20">
        <v>25</v>
      </c>
      <c r="M15" s="20">
        <v>46</v>
      </c>
    </row>
    <row r="16" spans="2:13">
      <c r="B16" s="20">
        <v>145</v>
      </c>
      <c r="C16" s="20">
        <v>132</v>
      </c>
      <c r="D16" s="20">
        <v>140</v>
      </c>
      <c r="E16" s="20">
        <v>28</v>
      </c>
      <c r="F16" s="20">
        <v>36</v>
      </c>
      <c r="G16" s="20">
        <v>41</v>
      </c>
      <c r="H16" s="20">
        <v>250</v>
      </c>
      <c r="I16" s="20">
        <v>340</v>
      </c>
      <c r="J16" s="20">
        <v>280</v>
      </c>
      <c r="K16" s="20">
        <v>28</v>
      </c>
      <c r="L16" s="20">
        <v>36</v>
      </c>
      <c r="M16" s="20">
        <v>41</v>
      </c>
    </row>
    <row r="17" spans="2:13">
      <c r="B17" s="20">
        <v>65</v>
      </c>
      <c r="C17" s="20">
        <v>82</v>
      </c>
      <c r="D17" s="20">
        <v>71</v>
      </c>
      <c r="E17" s="20">
        <v>27</v>
      </c>
      <c r="F17" s="20">
        <v>18</v>
      </c>
      <c r="G17" s="20">
        <v>29</v>
      </c>
      <c r="H17" s="20">
        <v>120</v>
      </c>
      <c r="I17" s="20">
        <v>160</v>
      </c>
      <c r="J17" s="20">
        <v>140</v>
      </c>
      <c r="K17" s="20">
        <v>29</v>
      </c>
      <c r="L17" s="20">
        <v>34</v>
      </c>
      <c r="M17" s="20">
        <v>47</v>
      </c>
    </row>
    <row r="18" spans="2:13">
      <c r="B18" s="20">
        <v>24</v>
      </c>
      <c r="C18" s="20">
        <v>18</v>
      </c>
      <c r="D18" s="20">
        <v>26</v>
      </c>
      <c r="E18" s="20">
        <v>32</v>
      </c>
      <c r="F18" s="20">
        <v>26</v>
      </c>
      <c r="G18" s="20">
        <v>32</v>
      </c>
      <c r="H18" s="20">
        <v>90</v>
      </c>
      <c r="I18" s="20">
        <v>110</v>
      </c>
      <c r="J18" s="20">
        <v>120</v>
      </c>
      <c r="K18" s="20">
        <v>31</v>
      </c>
      <c r="L18" s="20">
        <v>36</v>
      </c>
      <c r="M18" s="20">
        <v>28</v>
      </c>
    </row>
    <row r="19" spans="2:13">
      <c r="B19" s="20">
        <v>18</v>
      </c>
      <c r="C19" s="20">
        <v>23</v>
      </c>
      <c r="D19" s="20">
        <v>17</v>
      </c>
      <c r="E19" s="20">
        <v>25</v>
      </c>
      <c r="F19" s="20">
        <v>17</v>
      </c>
      <c r="G19" s="20">
        <v>28</v>
      </c>
      <c r="H19" s="20">
        <v>60</v>
      </c>
      <c r="I19" s="20">
        <v>70</v>
      </c>
      <c r="J19" s="20">
        <v>80</v>
      </c>
      <c r="K19" s="20">
        <v>28</v>
      </c>
      <c r="L19" s="20">
        <v>36</v>
      </c>
      <c r="M19" s="20">
        <v>30</v>
      </c>
    </row>
    <row r="20" spans="2:13">
      <c r="B20" s="20">
        <v>24</v>
      </c>
      <c r="C20" s="20">
        <v>21</v>
      </c>
      <c r="D20" s="20">
        <v>24</v>
      </c>
      <c r="E20" s="20">
        <v>24</v>
      </c>
      <c r="F20" s="20">
        <v>19</v>
      </c>
      <c r="G20" s="20">
        <v>28</v>
      </c>
      <c r="H20" s="20">
        <v>52</v>
      </c>
      <c r="I20" s="20">
        <v>34</v>
      </c>
      <c r="J20" s="20">
        <v>45</v>
      </c>
      <c r="K20" s="20">
        <v>20</v>
      </c>
      <c r="L20" s="20">
        <v>26</v>
      </c>
      <c r="M20" s="20">
        <v>22</v>
      </c>
    </row>
    <row r="21" spans="2:13">
      <c r="B21" s="20">
        <v>16</v>
      </c>
      <c r="C21" s="20">
        <v>16</v>
      </c>
      <c r="D21" s="20">
        <v>14</v>
      </c>
      <c r="E21" s="20">
        <v>16</v>
      </c>
      <c r="F21" s="20">
        <v>17</v>
      </c>
      <c r="G21" s="20">
        <v>18</v>
      </c>
      <c r="H21" s="20">
        <v>45</v>
      </c>
      <c r="I21" s="20">
        <v>34</v>
      </c>
      <c r="J21" s="20">
        <v>38</v>
      </c>
      <c r="K21" s="20">
        <v>22</v>
      </c>
      <c r="L21" s="20">
        <v>12</v>
      </c>
      <c r="M21" s="20">
        <v>32</v>
      </c>
    </row>
    <row r="22" spans="2:13">
      <c r="B22" s="20">
        <v>12</v>
      </c>
      <c r="C22" s="20">
        <v>14</v>
      </c>
      <c r="D22" s="20">
        <v>15</v>
      </c>
      <c r="E22" s="20">
        <v>12</v>
      </c>
      <c r="F22" s="20">
        <v>18</v>
      </c>
      <c r="G22" s="20">
        <v>21</v>
      </c>
      <c r="H22" s="20">
        <v>56</v>
      </c>
      <c r="I22" s="20">
        <v>76</v>
      </c>
      <c r="J22" s="20">
        <v>47</v>
      </c>
      <c r="K22" s="20">
        <v>10</v>
      </c>
      <c r="L22" s="20">
        <v>7</v>
      </c>
      <c r="M22" s="20">
        <v>15</v>
      </c>
    </row>
    <row r="23" spans="2:13">
      <c r="B23" s="20">
        <v>22</v>
      </c>
      <c r="C23" s="20">
        <v>21</v>
      </c>
      <c r="D23" s="20">
        <v>18</v>
      </c>
      <c r="E23" s="20">
        <v>22</v>
      </c>
      <c r="F23" s="20">
        <v>16</v>
      </c>
      <c r="G23" s="20">
        <v>14</v>
      </c>
      <c r="H23" s="20">
        <v>42</v>
      </c>
      <c r="I23" s="20">
        <v>54</v>
      </c>
      <c r="J23" s="20">
        <v>36</v>
      </c>
      <c r="K23" s="20">
        <v>16</v>
      </c>
      <c r="L23" s="20">
        <v>19</v>
      </c>
      <c r="M23" s="20">
        <v>21</v>
      </c>
    </row>
    <row r="24" spans="2:13">
      <c r="B24" s="20">
        <v>16</v>
      </c>
      <c r="C24" s="20">
        <v>15</v>
      </c>
      <c r="D24" s="20">
        <v>15</v>
      </c>
      <c r="E24" s="20">
        <v>16</v>
      </c>
      <c r="F24" s="20">
        <v>15</v>
      </c>
      <c r="G24" s="20">
        <v>12</v>
      </c>
      <c r="H24" s="20">
        <v>35</v>
      </c>
      <c r="I24" s="20">
        <v>45</v>
      </c>
      <c r="J24" s="20">
        <v>57</v>
      </c>
      <c r="K24" s="20">
        <v>18</v>
      </c>
      <c r="L24" s="20">
        <v>25</v>
      </c>
      <c r="M24" s="20">
        <v>20</v>
      </c>
    </row>
    <row r="25" spans="2:13">
      <c r="B25" s="20">
        <v>10</v>
      </c>
      <c r="C25" s="20">
        <v>9</v>
      </c>
      <c r="D25" s="20">
        <v>13</v>
      </c>
      <c r="E25" s="20">
        <v>10</v>
      </c>
      <c r="F25" s="20">
        <v>8</v>
      </c>
      <c r="G25" s="20">
        <v>12</v>
      </c>
      <c r="H25" s="20">
        <v>20</v>
      </c>
      <c r="I25" s="20">
        <v>34</v>
      </c>
      <c r="J25" s="20">
        <v>33</v>
      </c>
      <c r="K25" s="20">
        <v>18</v>
      </c>
      <c r="L25" s="20">
        <v>8</v>
      </c>
      <c r="M25" s="20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d</vt:lpstr>
      <vt:lpstr>Fig. 1f</vt:lpstr>
      <vt:lpstr>Fig. 4b</vt:lpstr>
      <vt:lpstr>Fig. 4f</vt:lpstr>
      <vt:lpstr>Figure 2C</vt:lpstr>
      <vt:lpstr>Figure 3F</vt:lpstr>
      <vt:lpstr>Figure 4C</vt:lpstr>
    </vt:vector>
  </TitlesOfParts>
  <Company>Durha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Verma</dc:creator>
  <cp:lastModifiedBy>Ari Sadanandom</cp:lastModifiedBy>
  <cp:lastPrinted>2018-10-23T07:26:45Z</cp:lastPrinted>
  <dcterms:created xsi:type="dcterms:W3CDTF">2017-08-30T07:29:36Z</dcterms:created>
  <dcterms:modified xsi:type="dcterms:W3CDTF">2018-11-13T10:34:27Z</dcterms:modified>
</cp:coreProperties>
</file>